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坚果云\我的论文新\正在写论文\hu_mapppi\FBB\R1\"/>
    </mc:Choice>
  </mc:AlternateContent>
  <xr:revisionPtr revIDLastSave="0" documentId="13_ncr:1_{2FFE3A22-E3BC-45EA-B7CA-4B5C14E3C60C}" xr6:coauthVersionLast="45" xr6:coauthVersionMax="45" xr10:uidLastSave="{00000000-0000-0000-0000-000000000000}"/>
  <bookViews>
    <workbookView xWindow="20370" yWindow="-120" windowWidth="19440" windowHeight="15600" xr2:uid="{00000000-000D-0000-FFFF-FFFF00000000}"/>
  </bookViews>
  <sheets>
    <sheet name="Sheet1" sheetId="1" r:id="rId1"/>
  </sheets>
  <definedNames>
    <definedName name="ACC" localSheetId="0">Sheet1!$D$4:$D$170</definedName>
    <definedName name="MCC" localSheetId="0">Sheet1!$F$4:$F$170</definedName>
    <definedName name="rate" localSheetId="0">Sheet1!$B$4:$C$170</definedName>
    <definedName name="rate1" localSheetId="0">Sheet1!$G$4:$H$1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CC1" type="6" refreshedVersion="6" background="1" saveData="1">
    <textPr codePage="936" sourceFile="G:\temp\mass_PPI_rmcfs\revision\tar_rates_10-fold_RF_mass_PPI_t_100_n_400\ACC.txt" delimiter="=">
      <textFields count="2">
        <textField/>
        <textField/>
      </textFields>
    </textPr>
  </connection>
  <connection id="2" xr16:uid="{00000000-0015-0000-FFFF-FFFF01000000}" name="MCC1" type="6" refreshedVersion="6" background="1" saveData="1">
    <textPr codePage="936" sourceFile="G:\temp\mass_PPI_rmcfs\revision\tar_rates_10-fold_RF_mass_PPI_t_100_n_400\MCC.txt" delimiter="=">
      <textFields count="2">
        <textField/>
        <textField/>
      </textFields>
    </textPr>
  </connection>
  <connection id="3" xr16:uid="{00000000-0015-0000-FFFF-FFFF02000000}" name="rate11" type="6" refreshedVersion="6" background="1" saveData="1">
    <textPr codePage="936" sourceFile="G:\temp\mass_PPI_rmcfs\revision\tar_rates_10-fold_RF_mass_PPI_t_100_n_400\rate1.txt" space="1" consecutive="1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rate2" type="6" refreshedVersion="6" background="1" saveData="1">
    <textPr codePage="936" sourceFile="G:\temp\mass_PPI_rmcfs\revision\tar_rates_10-fold_RF_mass_PPI_t_100_n_400\rate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" uniqueCount="9">
  <si>
    <t>SN</t>
    <phoneticPr fontId="4" type="noConversion"/>
  </si>
  <si>
    <t>SP</t>
    <phoneticPr fontId="4" type="noConversion"/>
  </si>
  <si>
    <t>MCC</t>
    <phoneticPr fontId="4" type="noConversion"/>
  </si>
  <si>
    <t>Precision</t>
    <phoneticPr fontId="4" type="noConversion"/>
  </si>
  <si>
    <t>Number of features</t>
    <phoneticPr fontId="4" type="noConversion"/>
  </si>
  <si>
    <t>F-measure</t>
    <phoneticPr fontId="4" type="noConversion"/>
  </si>
  <si>
    <r>
      <t>Table S2.</t>
    </r>
    <r>
      <rPr>
        <sz val="12"/>
        <color theme="1"/>
        <rFont val="Times New Roman"/>
        <family val="1"/>
      </rPr>
      <t xml:space="preserve"> Performance of the IFS method and RF classifiers (100 decision trees) on the training set using 10-fold cross validation and different numbers of features</t>
    </r>
    <phoneticPr fontId="4" type="noConversion"/>
  </si>
  <si>
    <t>ACC1</t>
    <phoneticPr fontId="4" type="noConversion"/>
  </si>
  <si>
    <t>ACC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" connectionId="4" xr16:uid="{00000000-0016-0000-0000-000001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C" connectionId="1" xr16:uid="{00000000-0016-0000-0000-000000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CC" connectionId="2" xr16:uid="{00000000-0016-0000-0000-000003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1" connectionId="3" xr16:uid="{00000000-0016-0000-00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0"/>
  <sheetViews>
    <sheetView tabSelected="1" workbookViewId="0">
      <selection activeCell="E5" sqref="E5"/>
    </sheetView>
  </sheetViews>
  <sheetFormatPr defaultRowHeight="14.25" x14ac:dyDescent="0.2"/>
  <cols>
    <col min="1" max="1" width="18.125" bestFit="1" customWidth="1"/>
    <col min="7" max="7" width="9.125" bestFit="1" customWidth="1"/>
    <col min="8" max="8" width="11.5" bestFit="1" customWidth="1"/>
  </cols>
  <sheetData>
    <row r="1" spans="1:10" ht="45" customHeight="1" x14ac:dyDescent="0.2">
      <c r="A1" s="5" t="s">
        <v>6</v>
      </c>
      <c r="B1" s="5"/>
      <c r="C1" s="5"/>
      <c r="D1" s="5"/>
      <c r="E1" s="5"/>
      <c r="F1" s="5"/>
      <c r="G1" s="5"/>
      <c r="H1" s="5"/>
      <c r="I1" s="5"/>
      <c r="J1" s="5"/>
    </row>
    <row r="3" spans="1:10" s="4" customFormat="1" ht="15.75" x14ac:dyDescent="0.2">
      <c r="A3" s="3" t="s">
        <v>4</v>
      </c>
      <c r="B3" s="3" t="s">
        <v>0</v>
      </c>
      <c r="C3" s="3" t="s">
        <v>1</v>
      </c>
      <c r="D3" s="3" t="s">
        <v>7</v>
      </c>
      <c r="E3" s="3" t="s">
        <v>8</v>
      </c>
      <c r="F3" s="3" t="s">
        <v>2</v>
      </c>
      <c r="G3" s="3" t="s">
        <v>3</v>
      </c>
      <c r="H3" s="3" t="s">
        <v>5</v>
      </c>
    </row>
    <row r="4" spans="1:10" ht="15.75" x14ac:dyDescent="0.2">
      <c r="A4" s="1">
        <v>1</v>
      </c>
      <c r="B4" s="2">
        <v>0.32507000000000003</v>
      </c>
      <c r="C4" s="2">
        <v>0.96140400000000004</v>
      </c>
      <c r="D4" s="2">
        <v>0.87503500000000001</v>
      </c>
      <c r="E4" s="2">
        <f t="shared" ref="E4:E35" si="0">(B4+C4)/2</f>
        <v>0.64323700000000006</v>
      </c>
      <c r="F4" s="2">
        <v>0.36700199999999999</v>
      </c>
      <c r="G4" s="2">
        <v>0.56946799999999997</v>
      </c>
      <c r="H4" s="2">
        <v>0.413883</v>
      </c>
    </row>
    <row r="5" spans="1:10" ht="15.75" x14ac:dyDescent="0.2">
      <c r="A5" s="1">
        <v>2</v>
      </c>
      <c r="B5" s="2">
        <v>0.56342599999999998</v>
      </c>
      <c r="C5" s="2">
        <v>0.90123500000000001</v>
      </c>
      <c r="D5" s="2">
        <v>0.85538400000000003</v>
      </c>
      <c r="E5" s="2">
        <f t="shared" si="0"/>
        <v>0.7323305</v>
      </c>
      <c r="F5" s="2">
        <v>0.432116</v>
      </c>
      <c r="G5" s="2">
        <v>0.47254699999999999</v>
      </c>
      <c r="H5" s="2">
        <v>0.51400000000000001</v>
      </c>
    </row>
    <row r="6" spans="1:10" ht="15.75" x14ac:dyDescent="0.2">
      <c r="A6" s="1">
        <v>3</v>
      </c>
      <c r="B6" s="2">
        <v>0.56149400000000005</v>
      </c>
      <c r="C6" s="2">
        <v>0.90646000000000004</v>
      </c>
      <c r="D6" s="2">
        <v>0.85963800000000001</v>
      </c>
      <c r="E6" s="2">
        <f t="shared" si="0"/>
        <v>0.7339770000000001</v>
      </c>
      <c r="F6" s="2">
        <v>0.440494</v>
      </c>
      <c r="G6" s="2">
        <v>0.48525299999999999</v>
      </c>
      <c r="H6" s="2">
        <v>0.52059699999999998</v>
      </c>
    </row>
    <row r="7" spans="1:10" ht="15.75" x14ac:dyDescent="0.2">
      <c r="A7" s="1">
        <v>4</v>
      </c>
      <c r="B7" s="2">
        <v>0.56449899999999997</v>
      </c>
      <c r="C7" s="2">
        <v>0.91399399999999997</v>
      </c>
      <c r="D7" s="2">
        <v>0.86655700000000002</v>
      </c>
      <c r="E7" s="2">
        <f t="shared" si="0"/>
        <v>0.73924649999999992</v>
      </c>
      <c r="F7" s="2">
        <v>0.45777499999999999</v>
      </c>
      <c r="G7" s="2">
        <v>0.507575</v>
      </c>
      <c r="H7" s="2">
        <v>0.53452599999999995</v>
      </c>
    </row>
    <row r="8" spans="1:10" ht="15.75" x14ac:dyDescent="0.2">
      <c r="A8" s="1">
        <v>5</v>
      </c>
      <c r="B8" s="2">
        <v>0.600773</v>
      </c>
      <c r="C8" s="2">
        <v>0.90356099999999995</v>
      </c>
      <c r="D8" s="2">
        <v>0.86246400000000001</v>
      </c>
      <c r="E8" s="2">
        <f t="shared" si="0"/>
        <v>0.75216700000000003</v>
      </c>
      <c r="F8" s="2">
        <v>0.46548899999999999</v>
      </c>
      <c r="G8" s="2">
        <v>0.49452299999999999</v>
      </c>
      <c r="H8" s="2">
        <v>0.54249400000000003</v>
      </c>
    </row>
    <row r="9" spans="1:10" ht="15.75" x14ac:dyDescent="0.2">
      <c r="A9" s="1">
        <v>6</v>
      </c>
      <c r="B9" s="2">
        <v>0.62534900000000004</v>
      </c>
      <c r="C9" s="2">
        <v>0.89387000000000005</v>
      </c>
      <c r="D9" s="2">
        <v>0.85742399999999996</v>
      </c>
      <c r="E9" s="2">
        <f t="shared" si="0"/>
        <v>0.75960950000000005</v>
      </c>
      <c r="F9" s="2">
        <v>0.46634700000000001</v>
      </c>
      <c r="G9" s="2">
        <v>0.48061700000000002</v>
      </c>
      <c r="H9" s="2">
        <v>0.54351300000000002</v>
      </c>
    </row>
    <row r="10" spans="1:10" ht="15.75" x14ac:dyDescent="0.2">
      <c r="A10" s="1">
        <v>7</v>
      </c>
      <c r="B10" s="2">
        <v>0.62878299999999998</v>
      </c>
      <c r="C10" s="2">
        <v>0.89535299999999995</v>
      </c>
      <c r="D10" s="2">
        <v>0.85917200000000005</v>
      </c>
      <c r="E10" s="2">
        <f t="shared" si="0"/>
        <v>0.76206799999999997</v>
      </c>
      <c r="F10" s="2">
        <v>0.47162100000000001</v>
      </c>
      <c r="G10" s="2">
        <v>0.48549900000000001</v>
      </c>
      <c r="H10" s="2">
        <v>0.547929</v>
      </c>
    </row>
    <row r="11" spans="1:10" ht="15.75" x14ac:dyDescent="0.2">
      <c r="A11" s="1">
        <v>8</v>
      </c>
      <c r="B11" s="2">
        <v>0.64230500000000001</v>
      </c>
      <c r="C11" s="2">
        <v>0.89420699999999997</v>
      </c>
      <c r="D11" s="2">
        <v>0.86001700000000003</v>
      </c>
      <c r="E11" s="2">
        <f t="shared" si="0"/>
        <v>0.76825600000000005</v>
      </c>
      <c r="F11" s="2">
        <v>0.47974600000000001</v>
      </c>
      <c r="G11" s="2">
        <v>0.488093</v>
      </c>
      <c r="H11" s="2">
        <v>0.55467999999999995</v>
      </c>
    </row>
    <row r="12" spans="1:10" ht="15.75" x14ac:dyDescent="0.2">
      <c r="A12" s="1">
        <v>9</v>
      </c>
      <c r="B12" s="2">
        <v>0.64971000000000001</v>
      </c>
      <c r="C12" s="2">
        <v>0.89503299999999997</v>
      </c>
      <c r="D12" s="2">
        <v>0.86173500000000003</v>
      </c>
      <c r="E12" s="2">
        <f t="shared" si="0"/>
        <v>0.77237149999999999</v>
      </c>
      <c r="F12" s="2">
        <v>0.48679600000000001</v>
      </c>
      <c r="G12" s="2">
        <v>0.49291600000000002</v>
      </c>
      <c r="H12" s="2">
        <v>0.56055600000000005</v>
      </c>
    </row>
    <row r="13" spans="1:10" ht="15.75" x14ac:dyDescent="0.2">
      <c r="A13" s="1">
        <v>10</v>
      </c>
      <c r="B13" s="2">
        <v>0.66666700000000001</v>
      </c>
      <c r="C13" s="2">
        <v>0.88970700000000003</v>
      </c>
      <c r="D13" s="2">
        <v>0.85943400000000003</v>
      </c>
      <c r="E13" s="2">
        <f t="shared" si="0"/>
        <v>0.77818699999999996</v>
      </c>
      <c r="F13" s="2">
        <v>0.48992799999999997</v>
      </c>
      <c r="G13" s="2">
        <v>0.486987</v>
      </c>
      <c r="H13" s="2">
        <v>0.56283399999999995</v>
      </c>
    </row>
    <row r="14" spans="1:10" ht="15.75" x14ac:dyDescent="0.2">
      <c r="A14" s="1">
        <v>11</v>
      </c>
      <c r="B14" s="2">
        <v>0.67417899999999997</v>
      </c>
      <c r="C14" s="2">
        <v>0.89341499999999996</v>
      </c>
      <c r="D14" s="2">
        <v>0.86365800000000004</v>
      </c>
      <c r="E14" s="2">
        <f t="shared" si="0"/>
        <v>0.78379699999999997</v>
      </c>
      <c r="F14" s="2">
        <v>0.50209999999999999</v>
      </c>
      <c r="G14" s="2">
        <v>0.498334</v>
      </c>
      <c r="H14" s="2">
        <v>0.573071</v>
      </c>
    </row>
    <row r="15" spans="1:10" ht="15.75" x14ac:dyDescent="0.2">
      <c r="A15" s="1">
        <v>12</v>
      </c>
      <c r="B15" s="2">
        <v>0.69081300000000001</v>
      </c>
      <c r="C15" s="2">
        <v>0.89103900000000003</v>
      </c>
      <c r="D15" s="2">
        <v>0.86386200000000002</v>
      </c>
      <c r="E15" s="2">
        <f t="shared" si="0"/>
        <v>0.79092600000000002</v>
      </c>
      <c r="F15" s="2">
        <v>0.51012299999999999</v>
      </c>
      <c r="G15" s="2">
        <v>0.498915</v>
      </c>
      <c r="H15" s="2">
        <v>0.57938800000000001</v>
      </c>
    </row>
    <row r="16" spans="1:10" ht="15.75" x14ac:dyDescent="0.2">
      <c r="A16" s="1">
        <v>13</v>
      </c>
      <c r="B16" s="2">
        <v>0.707341</v>
      </c>
      <c r="C16" s="2">
        <v>0.87981399999999998</v>
      </c>
      <c r="D16" s="2">
        <v>0.85640400000000005</v>
      </c>
      <c r="E16" s="2">
        <f t="shared" si="0"/>
        <v>0.79357750000000005</v>
      </c>
      <c r="F16" s="2">
        <v>0.50286600000000004</v>
      </c>
      <c r="G16" s="2">
        <v>0.48032399999999997</v>
      </c>
      <c r="H16" s="2">
        <v>0.57213499999999995</v>
      </c>
    </row>
    <row r="17" spans="1:8" ht="15.75" x14ac:dyDescent="0.2">
      <c r="A17" s="1">
        <v>14</v>
      </c>
      <c r="B17" s="2">
        <v>0.70948699999999998</v>
      </c>
      <c r="C17" s="2">
        <v>0.880606</v>
      </c>
      <c r="D17" s="2">
        <v>0.85738000000000003</v>
      </c>
      <c r="E17" s="2">
        <f t="shared" si="0"/>
        <v>0.79504649999999999</v>
      </c>
      <c r="F17" s="2">
        <v>0.50575599999999998</v>
      </c>
      <c r="G17" s="2">
        <v>0.48273100000000002</v>
      </c>
      <c r="H17" s="2">
        <v>0.57454499999999997</v>
      </c>
    </row>
    <row r="18" spans="1:8" ht="15.75" x14ac:dyDescent="0.2">
      <c r="A18" s="1">
        <v>15</v>
      </c>
      <c r="B18" s="2">
        <v>0.70938000000000001</v>
      </c>
      <c r="C18" s="2">
        <v>0.881247</v>
      </c>
      <c r="D18" s="2">
        <v>0.85791899999999999</v>
      </c>
      <c r="E18" s="2">
        <f t="shared" si="0"/>
        <v>0.79531350000000001</v>
      </c>
      <c r="F18" s="2">
        <v>0.50675599999999998</v>
      </c>
      <c r="G18" s="2">
        <v>0.48403600000000002</v>
      </c>
      <c r="H18" s="2">
        <v>0.57543299999999997</v>
      </c>
    </row>
    <row r="19" spans="1:8" ht="15.75" x14ac:dyDescent="0.2">
      <c r="A19" s="1">
        <v>16</v>
      </c>
      <c r="B19" s="2">
        <v>0.710453</v>
      </c>
      <c r="C19" s="2">
        <v>0.881803</v>
      </c>
      <c r="D19" s="2">
        <v>0.858545</v>
      </c>
      <c r="E19" s="2">
        <f t="shared" si="0"/>
        <v>0.79612799999999995</v>
      </c>
      <c r="F19" s="2">
        <v>0.50847600000000004</v>
      </c>
      <c r="G19" s="2">
        <v>0.48558600000000002</v>
      </c>
      <c r="H19" s="2">
        <v>0.57688099999999998</v>
      </c>
    </row>
    <row r="20" spans="1:8" ht="15.75" x14ac:dyDescent="0.2">
      <c r="A20" s="1">
        <v>17</v>
      </c>
      <c r="B20" s="2">
        <v>0.71345800000000004</v>
      </c>
      <c r="C20" s="2">
        <v>0.88404400000000005</v>
      </c>
      <c r="D20" s="2">
        <v>0.86089099999999996</v>
      </c>
      <c r="E20" s="2">
        <f t="shared" si="0"/>
        <v>0.79875099999999999</v>
      </c>
      <c r="F20" s="2">
        <v>0.51447699999999996</v>
      </c>
      <c r="G20" s="2">
        <v>0.491425</v>
      </c>
      <c r="H20" s="2">
        <v>0.58198399999999995</v>
      </c>
    </row>
    <row r="21" spans="1:8" ht="15.75" x14ac:dyDescent="0.2">
      <c r="A21" s="1">
        <v>18</v>
      </c>
      <c r="B21" s="2">
        <v>0.73760499999999996</v>
      </c>
      <c r="C21" s="2">
        <v>0.88596600000000003</v>
      </c>
      <c r="D21" s="2">
        <v>0.86582899999999996</v>
      </c>
      <c r="E21" s="2">
        <f t="shared" si="0"/>
        <v>0.81178550000000005</v>
      </c>
      <c r="F21" s="2">
        <v>0.535273</v>
      </c>
      <c r="G21" s="2">
        <v>0.50392300000000001</v>
      </c>
      <c r="H21" s="2">
        <v>0.59877199999999997</v>
      </c>
    </row>
    <row r="22" spans="1:8" ht="15.75" x14ac:dyDescent="0.2">
      <c r="A22" s="1">
        <v>19</v>
      </c>
      <c r="B22" s="2">
        <v>0.737927</v>
      </c>
      <c r="C22" s="2">
        <v>0.88581399999999999</v>
      </c>
      <c r="D22" s="2">
        <v>0.86574099999999998</v>
      </c>
      <c r="E22" s="2">
        <f t="shared" si="0"/>
        <v>0.81187049999999994</v>
      </c>
      <c r="F22" s="2">
        <v>0.535242</v>
      </c>
      <c r="G22" s="2">
        <v>0.50369900000000001</v>
      </c>
      <c r="H22" s="2">
        <v>0.59872000000000003</v>
      </c>
    </row>
    <row r="23" spans="1:8" ht="15.75" x14ac:dyDescent="0.2">
      <c r="A23" s="1">
        <v>20</v>
      </c>
      <c r="B23" s="2">
        <v>0.736209</v>
      </c>
      <c r="C23" s="2">
        <v>0.88702700000000001</v>
      </c>
      <c r="D23" s="2">
        <v>0.86655700000000002</v>
      </c>
      <c r="E23" s="2">
        <f t="shared" si="0"/>
        <v>0.81161799999999995</v>
      </c>
      <c r="F23" s="2">
        <v>0.53611299999999995</v>
      </c>
      <c r="G23" s="2">
        <v>0.50578800000000002</v>
      </c>
      <c r="H23" s="2">
        <v>0.59962400000000005</v>
      </c>
    </row>
    <row r="24" spans="1:8" ht="15.75" x14ac:dyDescent="0.2">
      <c r="A24" s="1">
        <v>21</v>
      </c>
      <c r="B24" s="2">
        <v>0.74941000000000002</v>
      </c>
      <c r="C24" s="2">
        <v>0.89029700000000001</v>
      </c>
      <c r="D24" s="2">
        <v>0.871174</v>
      </c>
      <c r="E24" s="2">
        <f t="shared" si="0"/>
        <v>0.81985350000000001</v>
      </c>
      <c r="F24" s="2">
        <v>0.55137100000000006</v>
      </c>
      <c r="G24" s="2">
        <v>0.51756599999999997</v>
      </c>
      <c r="H24" s="2">
        <v>0.61227500000000001</v>
      </c>
    </row>
    <row r="25" spans="1:8" ht="15.75" x14ac:dyDescent="0.2">
      <c r="A25" s="1">
        <v>22</v>
      </c>
      <c r="B25" s="2">
        <v>0.74780000000000002</v>
      </c>
      <c r="C25" s="2">
        <v>0.89338099999999998</v>
      </c>
      <c r="D25" s="2">
        <v>0.87362200000000001</v>
      </c>
      <c r="E25" s="2">
        <f t="shared" si="0"/>
        <v>0.8205905</v>
      </c>
      <c r="F25" s="2">
        <v>0.55574599999999996</v>
      </c>
      <c r="G25" s="2">
        <v>0.524146</v>
      </c>
      <c r="H25" s="2">
        <v>0.61631000000000002</v>
      </c>
    </row>
    <row r="26" spans="1:8" ht="15.75" x14ac:dyDescent="0.2">
      <c r="A26" s="1">
        <v>23</v>
      </c>
      <c r="B26" s="2">
        <v>0.74822900000000003</v>
      </c>
      <c r="C26" s="2">
        <v>0.89417400000000002</v>
      </c>
      <c r="D26" s="2">
        <v>0.87436499999999995</v>
      </c>
      <c r="E26" s="2">
        <f t="shared" si="0"/>
        <v>0.82120150000000003</v>
      </c>
      <c r="F26" s="2">
        <v>0.55749099999999996</v>
      </c>
      <c r="G26" s="2">
        <v>0.52614899999999998</v>
      </c>
      <c r="H26" s="2">
        <v>0.61783900000000003</v>
      </c>
    </row>
    <row r="27" spans="1:8" ht="15.75" x14ac:dyDescent="0.2">
      <c r="A27" s="1">
        <v>24</v>
      </c>
      <c r="B27" s="2">
        <v>0.74919500000000006</v>
      </c>
      <c r="C27" s="2">
        <v>0.89533600000000002</v>
      </c>
      <c r="D27" s="2">
        <v>0.87550099999999997</v>
      </c>
      <c r="E27" s="2">
        <f t="shared" si="0"/>
        <v>0.82226550000000009</v>
      </c>
      <c r="F27" s="2">
        <v>0.56030599999999997</v>
      </c>
      <c r="G27" s="2">
        <v>0.52922400000000003</v>
      </c>
      <c r="H27" s="2">
        <v>0.62028499999999998</v>
      </c>
    </row>
    <row r="28" spans="1:8" ht="15.75" x14ac:dyDescent="0.2">
      <c r="A28" s="1">
        <v>25</v>
      </c>
      <c r="B28" s="2">
        <v>0.75144900000000003</v>
      </c>
      <c r="C28" s="2">
        <v>0.89577499999999999</v>
      </c>
      <c r="D28" s="2">
        <v>0.87618499999999999</v>
      </c>
      <c r="E28" s="2">
        <f t="shared" si="0"/>
        <v>0.82361200000000001</v>
      </c>
      <c r="F28" s="2">
        <v>0.56272699999999998</v>
      </c>
      <c r="G28" s="2">
        <v>0.53101799999999999</v>
      </c>
      <c r="H28" s="2">
        <v>0.62228899999999998</v>
      </c>
    </row>
    <row r="29" spans="1:8" ht="15.75" x14ac:dyDescent="0.2">
      <c r="A29" s="1">
        <v>26</v>
      </c>
      <c r="B29" s="2">
        <v>0.75187800000000005</v>
      </c>
      <c r="C29" s="2">
        <v>0.89847100000000002</v>
      </c>
      <c r="D29" s="2">
        <v>0.87857399999999997</v>
      </c>
      <c r="E29" s="2">
        <f t="shared" si="0"/>
        <v>0.82517450000000003</v>
      </c>
      <c r="F29" s="2">
        <v>0.568021</v>
      </c>
      <c r="G29" s="2">
        <v>0.53768199999999999</v>
      </c>
      <c r="H29" s="2">
        <v>0.62699099999999997</v>
      </c>
    </row>
    <row r="30" spans="1:8" ht="15.75" x14ac:dyDescent="0.2">
      <c r="A30" s="1">
        <v>27</v>
      </c>
      <c r="B30" s="2">
        <v>0.75198500000000001</v>
      </c>
      <c r="C30" s="2">
        <v>0.89843799999999996</v>
      </c>
      <c r="D30" s="2">
        <v>0.87856000000000001</v>
      </c>
      <c r="E30" s="2">
        <f t="shared" si="0"/>
        <v>0.82521149999999999</v>
      </c>
      <c r="F30" s="2">
        <v>0.56803599999999999</v>
      </c>
      <c r="G30" s="2">
        <v>0.53763499999999997</v>
      </c>
      <c r="H30" s="2">
        <v>0.62699700000000003</v>
      </c>
    </row>
    <row r="31" spans="1:8" ht="15.75" x14ac:dyDescent="0.2">
      <c r="A31" s="1">
        <v>28</v>
      </c>
      <c r="B31" s="2">
        <v>0.74919500000000006</v>
      </c>
      <c r="C31" s="2">
        <v>0.89943200000000001</v>
      </c>
      <c r="D31" s="2">
        <v>0.87904000000000004</v>
      </c>
      <c r="E31" s="2">
        <f t="shared" si="0"/>
        <v>0.82431350000000003</v>
      </c>
      <c r="F31" s="2">
        <v>0.56789000000000001</v>
      </c>
      <c r="G31" s="2">
        <v>0.539157</v>
      </c>
      <c r="H31" s="2">
        <v>0.62705500000000003</v>
      </c>
    </row>
    <row r="32" spans="1:8" ht="15.75" x14ac:dyDescent="0.2">
      <c r="A32" s="1">
        <v>29</v>
      </c>
      <c r="B32" s="2">
        <v>0.75112699999999999</v>
      </c>
      <c r="C32" s="2">
        <v>0.89953300000000003</v>
      </c>
      <c r="D32" s="2">
        <v>0.87939000000000001</v>
      </c>
      <c r="E32" s="2">
        <f t="shared" si="0"/>
        <v>0.82533000000000001</v>
      </c>
      <c r="F32" s="2">
        <v>0.56946699999999995</v>
      </c>
      <c r="G32" s="2">
        <v>0.54004600000000003</v>
      </c>
      <c r="H32" s="2">
        <v>0.62833300000000003</v>
      </c>
    </row>
    <row r="33" spans="1:8" ht="15.75" x14ac:dyDescent="0.2">
      <c r="A33" s="1">
        <v>30</v>
      </c>
      <c r="B33" s="2">
        <v>0.75166299999999997</v>
      </c>
      <c r="C33" s="2">
        <v>0.90057799999999999</v>
      </c>
      <c r="D33" s="2">
        <v>0.88036599999999998</v>
      </c>
      <c r="E33" s="2">
        <f t="shared" si="0"/>
        <v>0.82612050000000004</v>
      </c>
      <c r="F33" s="2">
        <v>0.57181800000000005</v>
      </c>
      <c r="G33" s="2">
        <v>0.54281900000000005</v>
      </c>
      <c r="H33" s="2">
        <v>0.63039500000000004</v>
      </c>
    </row>
    <row r="34" spans="1:8" ht="15.75" x14ac:dyDescent="0.2">
      <c r="A34" s="1">
        <v>31</v>
      </c>
      <c r="B34" s="2">
        <v>0.75262899999999999</v>
      </c>
      <c r="C34" s="2">
        <v>0.90126899999999999</v>
      </c>
      <c r="D34" s="2">
        <v>0.88109400000000004</v>
      </c>
      <c r="E34" s="2">
        <f t="shared" si="0"/>
        <v>0.82694899999999993</v>
      </c>
      <c r="F34" s="2">
        <v>0.57381800000000005</v>
      </c>
      <c r="G34" s="2">
        <v>0.54486800000000002</v>
      </c>
      <c r="H34" s="2">
        <v>0.63211499999999998</v>
      </c>
    </row>
    <row r="35" spans="1:8" ht="15.75" x14ac:dyDescent="0.2">
      <c r="A35" s="1">
        <v>32</v>
      </c>
      <c r="B35" s="2">
        <v>0.75198500000000001</v>
      </c>
      <c r="C35" s="2">
        <v>0.90137</v>
      </c>
      <c r="D35" s="2">
        <v>0.88109400000000004</v>
      </c>
      <c r="E35" s="2">
        <f t="shared" si="0"/>
        <v>0.82667749999999995</v>
      </c>
      <c r="F35" s="2">
        <v>0.57354799999999995</v>
      </c>
      <c r="G35" s="2">
        <v>0.54491000000000001</v>
      </c>
      <c r="H35" s="2">
        <v>0.63191600000000003</v>
      </c>
    </row>
    <row r="36" spans="1:8" ht="15.75" x14ac:dyDescent="0.2">
      <c r="A36" s="1">
        <v>33</v>
      </c>
      <c r="B36" s="2">
        <v>0.75198500000000001</v>
      </c>
      <c r="C36" s="2">
        <v>0.90170700000000004</v>
      </c>
      <c r="D36" s="2">
        <v>0.881386</v>
      </c>
      <c r="E36" s="2">
        <f t="shared" ref="E36:E67" si="1">(B36+C36)/2</f>
        <v>0.82684599999999997</v>
      </c>
      <c r="F36" s="2">
        <v>0.57418800000000003</v>
      </c>
      <c r="G36" s="2">
        <v>0.54575899999999999</v>
      </c>
      <c r="H36" s="2">
        <v>0.63248599999999999</v>
      </c>
    </row>
    <row r="37" spans="1:8" ht="15.75" x14ac:dyDescent="0.2">
      <c r="A37" s="1">
        <v>34</v>
      </c>
      <c r="B37" s="2">
        <v>0.75252200000000002</v>
      </c>
      <c r="C37" s="2">
        <v>0.90201100000000001</v>
      </c>
      <c r="D37" s="2">
        <v>0.88172099999999998</v>
      </c>
      <c r="E37" s="2">
        <f t="shared" si="1"/>
        <v>0.82726650000000002</v>
      </c>
      <c r="F37" s="2">
        <v>0.57515000000000005</v>
      </c>
      <c r="G37" s="2">
        <v>0.54670200000000002</v>
      </c>
      <c r="H37" s="2">
        <v>0.63330900000000001</v>
      </c>
    </row>
    <row r="38" spans="1:8" ht="15.75" x14ac:dyDescent="0.2">
      <c r="A38" s="1">
        <v>35</v>
      </c>
      <c r="B38" s="2">
        <v>0.75273699999999999</v>
      </c>
      <c r="C38" s="2">
        <v>0.90389799999999998</v>
      </c>
      <c r="D38" s="2">
        <v>0.88338099999999997</v>
      </c>
      <c r="E38" s="2">
        <f t="shared" si="1"/>
        <v>0.82831750000000004</v>
      </c>
      <c r="F38" s="2">
        <v>0.57891700000000001</v>
      </c>
      <c r="G38" s="2">
        <v>0.551589</v>
      </c>
      <c r="H38" s="2">
        <v>0.636652</v>
      </c>
    </row>
    <row r="39" spans="1:8" ht="15.75" x14ac:dyDescent="0.2">
      <c r="A39" s="1">
        <v>36</v>
      </c>
      <c r="B39" s="2">
        <v>0.75230699999999995</v>
      </c>
      <c r="C39" s="2">
        <v>0.904775</v>
      </c>
      <c r="D39" s="2">
        <v>0.88407999999999998</v>
      </c>
      <c r="E39" s="2">
        <f t="shared" si="1"/>
        <v>0.82854099999999997</v>
      </c>
      <c r="F39" s="2">
        <v>0.58030099999999996</v>
      </c>
      <c r="G39" s="2">
        <v>0.55371199999999998</v>
      </c>
      <c r="H39" s="2">
        <v>0.63791100000000001</v>
      </c>
    </row>
    <row r="40" spans="1:8" ht="15.75" x14ac:dyDescent="0.2">
      <c r="A40" s="1">
        <v>37</v>
      </c>
      <c r="B40" s="2">
        <v>0.75284399999999996</v>
      </c>
      <c r="C40" s="2">
        <v>0.90605599999999997</v>
      </c>
      <c r="D40" s="2">
        <v>0.88526000000000005</v>
      </c>
      <c r="E40" s="2">
        <f t="shared" si="1"/>
        <v>0.82945000000000002</v>
      </c>
      <c r="F40" s="2">
        <v>0.583175</v>
      </c>
      <c r="G40" s="2">
        <v>0.55723299999999998</v>
      </c>
      <c r="H40" s="2">
        <v>0.64043499999999998</v>
      </c>
    </row>
    <row r="41" spans="1:8" ht="15.75" x14ac:dyDescent="0.2">
      <c r="A41" s="1">
        <v>38</v>
      </c>
      <c r="B41" s="2">
        <v>0.75262899999999999</v>
      </c>
      <c r="C41" s="2">
        <v>0.90627500000000005</v>
      </c>
      <c r="D41" s="2">
        <v>0.88541999999999998</v>
      </c>
      <c r="E41" s="2">
        <f t="shared" si="1"/>
        <v>0.82945200000000008</v>
      </c>
      <c r="F41" s="2">
        <v>0.583449</v>
      </c>
      <c r="G41" s="2">
        <v>0.55773799999999996</v>
      </c>
      <c r="H41" s="2">
        <v>0.64069100000000001</v>
      </c>
    </row>
    <row r="42" spans="1:8" ht="15.75" x14ac:dyDescent="0.2">
      <c r="A42" s="1">
        <v>39</v>
      </c>
      <c r="B42" s="2">
        <v>0.75499000000000005</v>
      </c>
      <c r="C42" s="2">
        <v>0.907134</v>
      </c>
      <c r="D42" s="2">
        <v>0.88648400000000005</v>
      </c>
      <c r="E42" s="2">
        <f t="shared" si="1"/>
        <v>0.83106199999999997</v>
      </c>
      <c r="F42" s="2">
        <v>0.58682599999999996</v>
      </c>
      <c r="G42" s="2">
        <v>0.56078099999999997</v>
      </c>
      <c r="H42" s="2">
        <v>0.64355300000000004</v>
      </c>
    </row>
    <row r="43" spans="1:8" ht="15.75" x14ac:dyDescent="0.2">
      <c r="A43" s="1">
        <v>40</v>
      </c>
      <c r="B43" s="2">
        <v>0.75745899999999999</v>
      </c>
      <c r="C43" s="2">
        <v>0.90745500000000001</v>
      </c>
      <c r="D43" s="2">
        <v>0.887096</v>
      </c>
      <c r="E43" s="2">
        <f t="shared" si="1"/>
        <v>0.832457</v>
      </c>
      <c r="F43" s="2">
        <v>0.58922399999999997</v>
      </c>
      <c r="G43" s="2">
        <v>0.56243500000000002</v>
      </c>
      <c r="H43" s="2">
        <v>0.64553899999999997</v>
      </c>
    </row>
    <row r="44" spans="1:8" ht="15.75" x14ac:dyDescent="0.2">
      <c r="A44" s="1">
        <v>41</v>
      </c>
      <c r="B44" s="2">
        <v>0.75767300000000004</v>
      </c>
      <c r="C44" s="2">
        <v>0.90799399999999997</v>
      </c>
      <c r="D44" s="2">
        <v>0.88759100000000002</v>
      </c>
      <c r="E44" s="2">
        <f t="shared" si="1"/>
        <v>0.8328335</v>
      </c>
      <c r="F44" s="2">
        <v>0.59044099999999999</v>
      </c>
      <c r="G44" s="2">
        <v>0.56394299999999997</v>
      </c>
      <c r="H44" s="2">
        <v>0.64660899999999999</v>
      </c>
    </row>
    <row r="45" spans="1:8" ht="15.75" x14ac:dyDescent="0.2">
      <c r="A45" s="1">
        <v>42</v>
      </c>
      <c r="B45" s="2">
        <v>0.75821000000000005</v>
      </c>
      <c r="C45" s="2">
        <v>0.90698299999999998</v>
      </c>
      <c r="D45" s="2">
        <v>0.88678999999999997</v>
      </c>
      <c r="E45" s="2">
        <f t="shared" si="1"/>
        <v>0.83259649999999996</v>
      </c>
      <c r="F45" s="2">
        <v>0.588835</v>
      </c>
      <c r="G45" s="2">
        <v>0.56142700000000001</v>
      </c>
      <c r="H45" s="2">
        <v>0.64514700000000003</v>
      </c>
    </row>
    <row r="46" spans="1:8" ht="15.75" x14ac:dyDescent="0.2">
      <c r="A46" s="1">
        <v>43</v>
      </c>
      <c r="B46" s="2">
        <v>0.75745899999999999</v>
      </c>
      <c r="C46" s="2">
        <v>0.90843200000000002</v>
      </c>
      <c r="D46" s="2">
        <v>0.88793999999999995</v>
      </c>
      <c r="E46" s="2">
        <f t="shared" si="1"/>
        <v>0.83294550000000001</v>
      </c>
      <c r="F46" s="2">
        <v>0.59115399999999996</v>
      </c>
      <c r="G46" s="2">
        <v>0.56504699999999997</v>
      </c>
      <c r="H46" s="2">
        <v>0.64725600000000005</v>
      </c>
    </row>
    <row r="47" spans="1:8" ht="15.75" x14ac:dyDescent="0.2">
      <c r="A47" s="1">
        <v>44</v>
      </c>
      <c r="B47" s="2">
        <v>0.758961</v>
      </c>
      <c r="C47" s="2">
        <v>0.90858399999999995</v>
      </c>
      <c r="D47" s="2">
        <v>0.88827500000000004</v>
      </c>
      <c r="E47" s="2">
        <f t="shared" si="1"/>
        <v>0.83377250000000003</v>
      </c>
      <c r="F47" s="2">
        <v>0.59253</v>
      </c>
      <c r="G47" s="2">
        <v>0.56594100000000003</v>
      </c>
      <c r="H47" s="2">
        <v>0.64839100000000005</v>
      </c>
    </row>
    <row r="48" spans="1:8" ht="15.75" x14ac:dyDescent="0.2">
      <c r="A48" s="1">
        <v>45</v>
      </c>
      <c r="B48" s="2">
        <v>0.75724400000000003</v>
      </c>
      <c r="C48" s="2">
        <v>0.908331</v>
      </c>
      <c r="D48" s="2">
        <v>0.88782399999999995</v>
      </c>
      <c r="E48" s="2">
        <f t="shared" si="1"/>
        <v>0.83278750000000001</v>
      </c>
      <c r="F48" s="2">
        <v>0.59079999999999999</v>
      </c>
      <c r="G48" s="2">
        <v>0.56470600000000004</v>
      </c>
      <c r="H48" s="2">
        <v>0.64695400000000003</v>
      </c>
    </row>
    <row r="49" spans="1:8" ht="15.75" x14ac:dyDescent="0.2">
      <c r="A49" s="1">
        <v>46</v>
      </c>
      <c r="B49" s="2">
        <v>0.75928300000000004</v>
      </c>
      <c r="C49" s="2">
        <v>0.90826399999999996</v>
      </c>
      <c r="D49" s="2">
        <v>0.888042</v>
      </c>
      <c r="E49" s="2">
        <f t="shared" si="1"/>
        <v>0.83377349999999995</v>
      </c>
      <c r="F49" s="2">
        <v>0.59212699999999996</v>
      </c>
      <c r="G49" s="2">
        <v>0.56518599999999997</v>
      </c>
      <c r="H49" s="2">
        <v>0.64801200000000003</v>
      </c>
    </row>
    <row r="50" spans="1:8" ht="15.75" x14ac:dyDescent="0.2">
      <c r="A50" s="1">
        <v>47</v>
      </c>
      <c r="B50" s="2">
        <v>0.75960499999999997</v>
      </c>
      <c r="C50" s="2">
        <v>0.90885300000000002</v>
      </c>
      <c r="D50" s="2">
        <v>0.88859600000000005</v>
      </c>
      <c r="E50" s="2">
        <f t="shared" si="1"/>
        <v>0.834229</v>
      </c>
      <c r="F50" s="2">
        <v>0.593526</v>
      </c>
      <c r="G50" s="2">
        <v>0.56687500000000002</v>
      </c>
      <c r="H50" s="2">
        <v>0.64923900000000001</v>
      </c>
    </row>
    <row r="51" spans="1:8" ht="15.75" x14ac:dyDescent="0.2">
      <c r="A51" s="1">
        <v>48</v>
      </c>
      <c r="B51" s="2">
        <v>0.75992700000000002</v>
      </c>
      <c r="C51" s="2">
        <v>0.90915699999999999</v>
      </c>
      <c r="D51" s="2">
        <v>0.88890199999999997</v>
      </c>
      <c r="E51" s="2">
        <f t="shared" si="1"/>
        <v>0.83454200000000001</v>
      </c>
      <c r="F51" s="2">
        <v>0.59435899999999997</v>
      </c>
      <c r="G51" s="2">
        <v>0.567797</v>
      </c>
      <c r="H51" s="2">
        <v>0.64996100000000001</v>
      </c>
    </row>
    <row r="52" spans="1:8" ht="15.75" x14ac:dyDescent="0.2">
      <c r="A52" s="1">
        <v>49</v>
      </c>
      <c r="B52" s="2">
        <v>0.76142900000000002</v>
      </c>
      <c r="C52" s="2">
        <v>0.90967900000000002</v>
      </c>
      <c r="D52" s="2">
        <v>0.88955700000000004</v>
      </c>
      <c r="E52" s="2">
        <f t="shared" si="1"/>
        <v>0.83555400000000002</v>
      </c>
      <c r="F52" s="2">
        <v>0.59647399999999995</v>
      </c>
      <c r="G52" s="2">
        <v>0.56969599999999998</v>
      </c>
      <c r="H52" s="2">
        <v>0.65175499999999997</v>
      </c>
    </row>
    <row r="53" spans="1:8" ht="15.75" x14ac:dyDescent="0.2">
      <c r="A53" s="1">
        <v>50</v>
      </c>
      <c r="B53" s="2">
        <v>0.76067799999999997</v>
      </c>
      <c r="C53" s="2">
        <v>0.90984799999999999</v>
      </c>
      <c r="D53" s="2">
        <v>0.88960099999999998</v>
      </c>
      <c r="E53" s="2">
        <f t="shared" si="1"/>
        <v>0.83526299999999998</v>
      </c>
      <c r="F53" s="2">
        <v>0.59627300000000005</v>
      </c>
      <c r="G53" s="2">
        <v>0.56991199999999997</v>
      </c>
      <c r="H53" s="2">
        <v>0.65161999999999998</v>
      </c>
    </row>
    <row r="54" spans="1:8" ht="15.75" x14ac:dyDescent="0.2">
      <c r="A54" s="1">
        <v>51</v>
      </c>
      <c r="B54" s="2">
        <v>0.76121499999999997</v>
      </c>
      <c r="C54" s="2">
        <v>0.910134</v>
      </c>
      <c r="D54" s="2">
        <v>0.88992099999999996</v>
      </c>
      <c r="E54" s="2">
        <f t="shared" si="1"/>
        <v>0.83567449999999999</v>
      </c>
      <c r="F54" s="2">
        <v>0.59722900000000001</v>
      </c>
      <c r="G54" s="2">
        <v>0.57086499999999996</v>
      </c>
      <c r="H54" s="2">
        <v>0.65244000000000002</v>
      </c>
    </row>
    <row r="55" spans="1:8" ht="15.75" x14ac:dyDescent="0.2">
      <c r="A55" s="1">
        <v>52</v>
      </c>
      <c r="B55" s="2">
        <v>0.75949800000000001</v>
      </c>
      <c r="C55" s="2">
        <v>0.91060600000000003</v>
      </c>
      <c r="D55" s="2">
        <v>0.890096</v>
      </c>
      <c r="E55" s="2">
        <f t="shared" si="1"/>
        <v>0.83505200000000002</v>
      </c>
      <c r="F55" s="2">
        <v>0.59694599999999998</v>
      </c>
      <c r="G55" s="2">
        <v>0.57160200000000005</v>
      </c>
      <c r="H55" s="2">
        <v>0.65228799999999998</v>
      </c>
    </row>
    <row r="56" spans="1:8" ht="15.75" x14ac:dyDescent="0.2">
      <c r="A56" s="1">
        <v>53</v>
      </c>
      <c r="B56" s="2">
        <v>0.76003399999999999</v>
      </c>
      <c r="C56" s="2">
        <v>0.91023500000000002</v>
      </c>
      <c r="D56" s="2">
        <v>0.889849</v>
      </c>
      <c r="E56" s="2">
        <f t="shared" si="1"/>
        <v>0.8351345</v>
      </c>
      <c r="F56" s="2">
        <v>0.59658699999999998</v>
      </c>
      <c r="G56" s="2">
        <v>0.57076099999999996</v>
      </c>
      <c r="H56" s="2">
        <v>0.65193800000000002</v>
      </c>
    </row>
    <row r="57" spans="1:8" ht="15.75" x14ac:dyDescent="0.2">
      <c r="A57" s="1">
        <v>54</v>
      </c>
      <c r="B57" s="2">
        <v>0.76164399999999999</v>
      </c>
      <c r="C57" s="2">
        <v>0.91094299999999995</v>
      </c>
      <c r="D57" s="2">
        <v>0.890679</v>
      </c>
      <c r="E57" s="2">
        <f t="shared" si="1"/>
        <v>0.83629350000000002</v>
      </c>
      <c r="F57" s="2">
        <v>0.599159</v>
      </c>
      <c r="G57" s="2">
        <v>0.57321699999999998</v>
      </c>
      <c r="H57" s="2">
        <v>0.65413200000000005</v>
      </c>
    </row>
    <row r="58" spans="1:8" ht="15.75" x14ac:dyDescent="0.2">
      <c r="A58" s="1">
        <v>55</v>
      </c>
      <c r="B58" s="2">
        <v>0.76475599999999999</v>
      </c>
      <c r="C58" s="2">
        <v>0.91067399999999998</v>
      </c>
      <c r="D58" s="2">
        <v>0.89086799999999999</v>
      </c>
      <c r="E58" s="2">
        <f t="shared" si="1"/>
        <v>0.83771499999999999</v>
      </c>
      <c r="F58" s="2">
        <v>0.60084099999999996</v>
      </c>
      <c r="G58" s="2">
        <v>0.57347499999999996</v>
      </c>
      <c r="H58" s="2">
        <v>0.65544500000000006</v>
      </c>
    </row>
    <row r="59" spans="1:8" ht="15.75" x14ac:dyDescent="0.2">
      <c r="A59" s="1">
        <v>56</v>
      </c>
      <c r="B59" s="2">
        <v>0.76539999999999997</v>
      </c>
      <c r="C59" s="2">
        <v>0.910825</v>
      </c>
      <c r="D59" s="2">
        <v>0.89108699999999996</v>
      </c>
      <c r="E59" s="2">
        <f t="shared" si="1"/>
        <v>0.83811250000000004</v>
      </c>
      <c r="F59" s="2">
        <v>0.60160499999999995</v>
      </c>
      <c r="G59" s="2">
        <v>0.57409600000000005</v>
      </c>
      <c r="H59" s="2">
        <v>0.656088</v>
      </c>
    </row>
    <row r="60" spans="1:8" ht="15.75" x14ac:dyDescent="0.2">
      <c r="A60" s="1">
        <v>57</v>
      </c>
      <c r="B60" s="2">
        <v>0.765293</v>
      </c>
      <c r="C60" s="2">
        <v>0.91116200000000003</v>
      </c>
      <c r="D60" s="2">
        <v>0.89136400000000005</v>
      </c>
      <c r="E60" s="2">
        <f t="shared" si="1"/>
        <v>0.83822750000000001</v>
      </c>
      <c r="F60" s="2">
        <v>0.60220600000000002</v>
      </c>
      <c r="G60" s="2">
        <v>0.57498800000000005</v>
      </c>
      <c r="H60" s="2">
        <v>0.65663000000000005</v>
      </c>
    </row>
    <row r="61" spans="1:8" ht="15.75" x14ac:dyDescent="0.2">
      <c r="A61" s="1">
        <v>58</v>
      </c>
      <c r="B61" s="2">
        <v>0.76561500000000005</v>
      </c>
      <c r="C61" s="2">
        <v>0.91178599999999999</v>
      </c>
      <c r="D61" s="2">
        <v>0.89194600000000002</v>
      </c>
      <c r="E61" s="2">
        <f t="shared" si="1"/>
        <v>0.83870050000000007</v>
      </c>
      <c r="F61" s="2">
        <v>0.60369399999999995</v>
      </c>
      <c r="G61" s="2">
        <v>0.57681099999999996</v>
      </c>
      <c r="H61" s="2">
        <v>0.65793599999999997</v>
      </c>
    </row>
    <row r="62" spans="1:8" ht="15.75" x14ac:dyDescent="0.2">
      <c r="A62" s="1">
        <v>59</v>
      </c>
      <c r="B62" s="2">
        <v>0.76518600000000003</v>
      </c>
      <c r="C62" s="2">
        <v>0.912022</v>
      </c>
      <c r="D62" s="2">
        <v>0.892092</v>
      </c>
      <c r="E62" s="2">
        <f t="shared" si="1"/>
        <v>0.83860400000000002</v>
      </c>
      <c r="F62" s="2">
        <v>0.60386499999999999</v>
      </c>
      <c r="G62" s="2">
        <v>0.57732799999999995</v>
      </c>
      <c r="H62" s="2">
        <v>0.65811299999999995</v>
      </c>
    </row>
    <row r="63" spans="1:8" ht="15.75" x14ac:dyDescent="0.2">
      <c r="A63" s="1">
        <v>60</v>
      </c>
      <c r="B63" s="2">
        <v>0.76507800000000004</v>
      </c>
      <c r="C63" s="2">
        <v>0.91185300000000002</v>
      </c>
      <c r="D63" s="2">
        <v>0.89193199999999995</v>
      </c>
      <c r="E63" s="2">
        <f t="shared" si="1"/>
        <v>0.83846550000000009</v>
      </c>
      <c r="F63" s="2">
        <v>0.60344699999999996</v>
      </c>
      <c r="G63" s="2">
        <v>0.57682699999999998</v>
      </c>
      <c r="H63" s="2">
        <v>0.657748</v>
      </c>
    </row>
    <row r="64" spans="1:8" ht="15.75" x14ac:dyDescent="0.2">
      <c r="A64" s="1">
        <v>61</v>
      </c>
      <c r="B64" s="2">
        <v>0.76443399999999995</v>
      </c>
      <c r="C64" s="2">
        <v>0.91198800000000002</v>
      </c>
      <c r="D64" s="2">
        <v>0.891961</v>
      </c>
      <c r="E64" s="2">
        <f t="shared" si="1"/>
        <v>0.83821100000000004</v>
      </c>
      <c r="F64" s="2">
        <v>0.60326000000000002</v>
      </c>
      <c r="G64" s="2">
        <v>0.57699500000000004</v>
      </c>
      <c r="H64" s="2">
        <v>0.65761899999999995</v>
      </c>
    </row>
    <row r="65" spans="1:8" ht="15.75" x14ac:dyDescent="0.2">
      <c r="A65" s="1">
        <v>62</v>
      </c>
      <c r="B65" s="2">
        <v>0.76518600000000003</v>
      </c>
      <c r="C65" s="2">
        <v>0.91252800000000001</v>
      </c>
      <c r="D65" s="2">
        <v>0.89252900000000002</v>
      </c>
      <c r="E65" s="2">
        <f t="shared" si="1"/>
        <v>0.83885699999999996</v>
      </c>
      <c r="F65" s="2">
        <v>0.60489000000000004</v>
      </c>
      <c r="G65" s="2">
        <v>0.57873399999999997</v>
      </c>
      <c r="H65" s="2">
        <v>0.659026</v>
      </c>
    </row>
    <row r="66" spans="1:8" ht="15.75" x14ac:dyDescent="0.2">
      <c r="A66" s="1">
        <v>63</v>
      </c>
      <c r="B66" s="2">
        <v>0.76486399999999999</v>
      </c>
      <c r="C66" s="2">
        <v>0.91387600000000002</v>
      </c>
      <c r="D66" s="2">
        <v>0.89365000000000006</v>
      </c>
      <c r="E66" s="2">
        <f t="shared" si="1"/>
        <v>0.83936999999999995</v>
      </c>
      <c r="F66" s="2">
        <v>0.60741000000000001</v>
      </c>
      <c r="G66" s="2">
        <v>0.58241399999999999</v>
      </c>
      <c r="H66" s="2">
        <v>0.66128500000000001</v>
      </c>
    </row>
    <row r="67" spans="1:8" ht="15.75" x14ac:dyDescent="0.2">
      <c r="A67" s="1">
        <v>64</v>
      </c>
      <c r="B67" s="2">
        <v>0.77183900000000005</v>
      </c>
      <c r="C67" s="2">
        <v>0.91416200000000003</v>
      </c>
      <c r="D67" s="2">
        <v>0.894845</v>
      </c>
      <c r="E67" s="2">
        <f t="shared" si="1"/>
        <v>0.84300050000000004</v>
      </c>
      <c r="F67" s="2">
        <v>0.61296899999999999</v>
      </c>
      <c r="G67" s="2">
        <v>0.58542899999999998</v>
      </c>
      <c r="H67" s="2">
        <v>0.66583300000000001</v>
      </c>
    </row>
    <row r="68" spans="1:8" ht="15.75" x14ac:dyDescent="0.2">
      <c r="A68" s="1">
        <v>65</v>
      </c>
      <c r="B68" s="2">
        <v>0.77226899999999998</v>
      </c>
      <c r="C68" s="2">
        <v>0.91397700000000004</v>
      </c>
      <c r="D68" s="2">
        <v>0.89474299999999996</v>
      </c>
      <c r="E68" s="2">
        <f t="shared" ref="E68:E99" si="2">(B68+C68)/2</f>
        <v>0.84312300000000007</v>
      </c>
      <c r="F68" s="2">
        <v>0.61289499999999997</v>
      </c>
      <c r="G68" s="2">
        <v>0.58504100000000003</v>
      </c>
      <c r="H68" s="2">
        <v>0.66574199999999994</v>
      </c>
    </row>
    <row r="69" spans="1:8" ht="15.75" x14ac:dyDescent="0.2">
      <c r="A69" s="1">
        <v>66</v>
      </c>
      <c r="B69" s="2">
        <v>0.77065899999999998</v>
      </c>
      <c r="C69" s="2">
        <v>0.91488700000000001</v>
      </c>
      <c r="D69" s="2">
        <v>0.89531099999999997</v>
      </c>
      <c r="E69" s="2">
        <f t="shared" si="2"/>
        <v>0.84277299999999999</v>
      </c>
      <c r="F69" s="2">
        <v>0.61361900000000003</v>
      </c>
      <c r="G69" s="2">
        <v>0.58711500000000005</v>
      </c>
      <c r="H69" s="2">
        <v>0.66648099999999999</v>
      </c>
    </row>
    <row r="70" spans="1:8" ht="15.75" x14ac:dyDescent="0.2">
      <c r="A70" s="1">
        <v>67</v>
      </c>
      <c r="B70" s="2">
        <v>0.77151700000000001</v>
      </c>
      <c r="C70" s="2">
        <v>0.91503900000000005</v>
      </c>
      <c r="D70" s="2">
        <v>0.89555899999999999</v>
      </c>
      <c r="E70" s="2">
        <f t="shared" si="2"/>
        <v>0.84327799999999997</v>
      </c>
      <c r="F70" s="2">
        <v>0.61454299999999995</v>
      </c>
      <c r="G70" s="2">
        <v>0.58781700000000003</v>
      </c>
      <c r="H70" s="2">
        <v>0.66725500000000004</v>
      </c>
    </row>
    <row r="71" spans="1:8" ht="15.75" x14ac:dyDescent="0.2">
      <c r="A71" s="1">
        <v>68</v>
      </c>
      <c r="B71" s="2">
        <v>0.77216099999999999</v>
      </c>
      <c r="C71" s="2">
        <v>0.91537599999999997</v>
      </c>
      <c r="D71" s="2">
        <v>0.89593699999999998</v>
      </c>
      <c r="E71" s="2">
        <f t="shared" si="2"/>
        <v>0.84376849999999992</v>
      </c>
      <c r="F71" s="2">
        <v>0.61569700000000005</v>
      </c>
      <c r="G71" s="2">
        <v>0.58898200000000001</v>
      </c>
      <c r="H71" s="2">
        <v>0.66824600000000001</v>
      </c>
    </row>
    <row r="72" spans="1:8" ht="15.75" x14ac:dyDescent="0.2">
      <c r="A72" s="1">
        <v>69</v>
      </c>
      <c r="B72" s="2">
        <v>0.77216099999999999</v>
      </c>
      <c r="C72" s="2">
        <v>0.91540999999999995</v>
      </c>
      <c r="D72" s="2">
        <v>0.89596699999999996</v>
      </c>
      <c r="E72" s="2">
        <f t="shared" si="2"/>
        <v>0.84378549999999997</v>
      </c>
      <c r="F72" s="2">
        <v>0.61576699999999995</v>
      </c>
      <c r="G72" s="2">
        <v>0.58907799999999999</v>
      </c>
      <c r="H72" s="2">
        <v>0.66830800000000001</v>
      </c>
    </row>
    <row r="73" spans="1:8" ht="15.75" x14ac:dyDescent="0.2">
      <c r="A73" s="1">
        <v>70</v>
      </c>
      <c r="B73" s="2">
        <v>0.77055200000000001</v>
      </c>
      <c r="C73" s="2">
        <v>0.91559500000000005</v>
      </c>
      <c r="D73" s="2">
        <v>0.89590800000000004</v>
      </c>
      <c r="E73" s="2">
        <f t="shared" si="2"/>
        <v>0.84307350000000003</v>
      </c>
      <c r="F73" s="2">
        <v>0.615004</v>
      </c>
      <c r="G73" s="2">
        <v>0.58910399999999996</v>
      </c>
      <c r="H73" s="2">
        <v>0.66772100000000001</v>
      </c>
    </row>
    <row r="74" spans="1:8" ht="15.75" x14ac:dyDescent="0.2">
      <c r="A74" s="1">
        <v>71</v>
      </c>
      <c r="B74" s="2">
        <v>0.77495199999999997</v>
      </c>
      <c r="C74" s="2">
        <v>0.91660600000000003</v>
      </c>
      <c r="D74" s="2">
        <v>0.89737900000000004</v>
      </c>
      <c r="E74" s="2">
        <f t="shared" si="2"/>
        <v>0.84577900000000006</v>
      </c>
      <c r="F74" s="2">
        <v>0.62023399999999995</v>
      </c>
      <c r="G74" s="2">
        <v>0.59339299999999995</v>
      </c>
      <c r="H74" s="2">
        <v>0.67212700000000003</v>
      </c>
    </row>
    <row r="75" spans="1:8" ht="15.75" x14ac:dyDescent="0.2">
      <c r="A75" s="1">
        <v>72</v>
      </c>
      <c r="B75" s="2">
        <v>0.77355700000000005</v>
      </c>
      <c r="C75" s="2">
        <v>0.91653899999999999</v>
      </c>
      <c r="D75" s="2">
        <v>0.89713200000000004</v>
      </c>
      <c r="E75" s="2">
        <f t="shared" si="2"/>
        <v>0.84504800000000002</v>
      </c>
      <c r="F75" s="2">
        <v>0.61910200000000004</v>
      </c>
      <c r="G75" s="2">
        <v>0.59276300000000004</v>
      </c>
      <c r="H75" s="2">
        <v>0.67119799999999996</v>
      </c>
    </row>
    <row r="76" spans="1:8" ht="15.75" x14ac:dyDescent="0.2">
      <c r="A76" s="1">
        <v>73</v>
      </c>
      <c r="B76" s="2">
        <v>0.77387899999999998</v>
      </c>
      <c r="C76" s="2">
        <v>0.916825</v>
      </c>
      <c r="D76" s="2">
        <v>0.89742299999999997</v>
      </c>
      <c r="E76" s="2">
        <f t="shared" si="2"/>
        <v>0.84535199999999999</v>
      </c>
      <c r="F76" s="2">
        <v>0.61992800000000003</v>
      </c>
      <c r="G76" s="2">
        <v>0.59369300000000003</v>
      </c>
      <c r="H76" s="2">
        <v>0.67191599999999996</v>
      </c>
    </row>
    <row r="77" spans="1:8" ht="15.75" x14ac:dyDescent="0.2">
      <c r="A77" s="1">
        <v>74</v>
      </c>
      <c r="B77" s="2">
        <v>0.77323500000000001</v>
      </c>
      <c r="C77" s="2">
        <v>0.91665700000000006</v>
      </c>
      <c r="D77" s="2">
        <v>0.89719000000000004</v>
      </c>
      <c r="E77" s="2">
        <f t="shared" si="2"/>
        <v>0.84494599999999997</v>
      </c>
      <c r="F77" s="2">
        <v>0.61911899999999997</v>
      </c>
      <c r="G77" s="2">
        <v>0.59300399999999998</v>
      </c>
      <c r="H77" s="2">
        <v>0.67123200000000005</v>
      </c>
    </row>
    <row r="78" spans="1:8" ht="15.75" x14ac:dyDescent="0.2">
      <c r="A78" s="1">
        <v>75</v>
      </c>
      <c r="B78" s="2">
        <v>0.77291299999999996</v>
      </c>
      <c r="C78" s="2">
        <v>0.91665700000000006</v>
      </c>
      <c r="D78" s="2">
        <v>0.897146</v>
      </c>
      <c r="E78" s="2">
        <f t="shared" si="2"/>
        <v>0.84478500000000001</v>
      </c>
      <c r="F78" s="2">
        <v>0.61889000000000005</v>
      </c>
      <c r="G78" s="2">
        <v>0.59290399999999999</v>
      </c>
      <c r="H78" s="2">
        <v>0.67104600000000003</v>
      </c>
    </row>
    <row r="79" spans="1:8" ht="15.75" x14ac:dyDescent="0.2">
      <c r="A79" s="1">
        <v>76</v>
      </c>
      <c r="B79" s="2">
        <v>0.77205400000000002</v>
      </c>
      <c r="C79" s="2">
        <v>0.91655600000000004</v>
      </c>
      <c r="D79" s="2">
        <v>0.89694300000000005</v>
      </c>
      <c r="E79" s="2">
        <f t="shared" si="2"/>
        <v>0.84430500000000008</v>
      </c>
      <c r="F79" s="2">
        <v>0.61806899999999998</v>
      </c>
      <c r="G79" s="2">
        <v>0.59234299999999995</v>
      </c>
      <c r="H79" s="2">
        <v>0.67036300000000004</v>
      </c>
    </row>
    <row r="80" spans="1:8" ht="15.75" x14ac:dyDescent="0.2">
      <c r="A80" s="1">
        <v>77</v>
      </c>
      <c r="B80" s="2">
        <v>0.77119599999999999</v>
      </c>
      <c r="C80" s="2">
        <v>0.91672399999999998</v>
      </c>
      <c r="D80" s="2">
        <v>0.89697199999999999</v>
      </c>
      <c r="E80" s="2">
        <f t="shared" si="2"/>
        <v>0.84396000000000004</v>
      </c>
      <c r="F80" s="2">
        <v>0.61780900000000005</v>
      </c>
      <c r="G80" s="2">
        <v>0.59256200000000003</v>
      </c>
      <c r="H80" s="2">
        <v>0.67018</v>
      </c>
    </row>
    <row r="81" spans="1:8" ht="15.75" x14ac:dyDescent="0.2">
      <c r="A81" s="1">
        <v>78</v>
      </c>
      <c r="B81" s="2">
        <v>0.774308</v>
      </c>
      <c r="C81" s="2">
        <v>0.91699399999999998</v>
      </c>
      <c r="D81" s="2">
        <v>0.89762699999999995</v>
      </c>
      <c r="E81" s="2">
        <f t="shared" si="2"/>
        <v>0.84565099999999993</v>
      </c>
      <c r="F81" s="2">
        <v>0.62058500000000005</v>
      </c>
      <c r="G81" s="2">
        <v>0.59431599999999996</v>
      </c>
      <c r="H81" s="2">
        <v>0.67247599999999996</v>
      </c>
    </row>
    <row r="82" spans="1:8" ht="15.75" x14ac:dyDescent="0.2">
      <c r="A82" s="1">
        <v>79</v>
      </c>
      <c r="B82" s="2">
        <v>0.77881500000000004</v>
      </c>
      <c r="C82" s="2">
        <v>0.91689299999999996</v>
      </c>
      <c r="D82" s="2">
        <v>0.89815199999999995</v>
      </c>
      <c r="E82" s="2">
        <f t="shared" si="2"/>
        <v>0.847854</v>
      </c>
      <c r="F82" s="2">
        <v>0.62357399999999996</v>
      </c>
      <c r="G82" s="2">
        <v>0.59542200000000001</v>
      </c>
      <c r="H82" s="2">
        <v>0.67488099999999995</v>
      </c>
    </row>
    <row r="83" spans="1:8" ht="15.75" x14ac:dyDescent="0.2">
      <c r="A83" s="1">
        <v>80</v>
      </c>
      <c r="B83" s="2">
        <v>0.77849299999999999</v>
      </c>
      <c r="C83" s="2">
        <v>0.91696</v>
      </c>
      <c r="D83" s="2">
        <v>0.89816600000000002</v>
      </c>
      <c r="E83" s="2">
        <f t="shared" si="2"/>
        <v>0.84772650000000005</v>
      </c>
      <c r="F83" s="2">
        <v>0.62348700000000001</v>
      </c>
      <c r="G83" s="2">
        <v>0.59551799999999999</v>
      </c>
      <c r="H83" s="2">
        <v>0.67482200000000003</v>
      </c>
    </row>
    <row r="84" spans="1:8" ht="15.75" x14ac:dyDescent="0.2">
      <c r="A84" s="1">
        <v>81</v>
      </c>
      <c r="B84" s="2">
        <v>0.78042500000000004</v>
      </c>
      <c r="C84" s="2">
        <v>0.91699399999999998</v>
      </c>
      <c r="D84" s="2">
        <v>0.89845699999999995</v>
      </c>
      <c r="E84" s="2">
        <f t="shared" si="2"/>
        <v>0.84870950000000001</v>
      </c>
      <c r="F84" s="2">
        <v>0.62492700000000001</v>
      </c>
      <c r="G84" s="2">
        <v>0.59621199999999996</v>
      </c>
      <c r="H84" s="2">
        <v>0.67599299999999996</v>
      </c>
    </row>
    <row r="85" spans="1:8" ht="15.75" x14ac:dyDescent="0.2">
      <c r="A85" s="1">
        <v>82</v>
      </c>
      <c r="B85" s="2">
        <v>0.78074699999999997</v>
      </c>
      <c r="C85" s="2">
        <v>0.91694299999999995</v>
      </c>
      <c r="D85" s="2">
        <v>0.89845699999999995</v>
      </c>
      <c r="E85" s="2">
        <f t="shared" si="2"/>
        <v>0.84884499999999996</v>
      </c>
      <c r="F85" s="2">
        <v>0.62504999999999999</v>
      </c>
      <c r="G85" s="2">
        <v>0.59616499999999994</v>
      </c>
      <c r="H85" s="2">
        <v>0.67608400000000002</v>
      </c>
    </row>
    <row r="86" spans="1:8" ht="15.75" x14ac:dyDescent="0.2">
      <c r="A86" s="1">
        <v>83</v>
      </c>
      <c r="B86" s="2">
        <v>0.78020999999999996</v>
      </c>
      <c r="C86" s="2">
        <v>0.91731399999999996</v>
      </c>
      <c r="D86" s="2">
        <v>0.89870499999999998</v>
      </c>
      <c r="E86" s="2">
        <f t="shared" si="2"/>
        <v>0.84876200000000002</v>
      </c>
      <c r="F86" s="2">
        <v>0.625444</v>
      </c>
      <c r="G86" s="2">
        <v>0.59707600000000005</v>
      </c>
      <c r="H86" s="2">
        <v>0.67646799999999996</v>
      </c>
    </row>
    <row r="87" spans="1:8" ht="15.75" x14ac:dyDescent="0.2">
      <c r="A87" s="1">
        <v>84</v>
      </c>
      <c r="B87" s="2">
        <v>0.78139099999999995</v>
      </c>
      <c r="C87" s="2">
        <v>0.917466</v>
      </c>
      <c r="D87" s="2">
        <v>0.89899600000000002</v>
      </c>
      <c r="E87" s="2">
        <f t="shared" si="2"/>
        <v>0.84942849999999992</v>
      </c>
      <c r="F87" s="2">
        <v>0.62659799999999999</v>
      </c>
      <c r="G87" s="2">
        <v>0.597881</v>
      </c>
      <c r="H87" s="2">
        <v>0.67742800000000003</v>
      </c>
    </row>
    <row r="88" spans="1:8" ht="15.75" x14ac:dyDescent="0.2">
      <c r="A88" s="1">
        <v>85</v>
      </c>
      <c r="B88" s="2">
        <v>0.78300099999999995</v>
      </c>
      <c r="C88" s="2">
        <v>0.91753300000000004</v>
      </c>
      <c r="D88" s="2">
        <v>0.89927299999999999</v>
      </c>
      <c r="E88" s="2">
        <f t="shared" si="2"/>
        <v>0.850267</v>
      </c>
      <c r="F88" s="2">
        <v>0.62787999999999999</v>
      </c>
      <c r="G88" s="2">
        <v>0.59857199999999999</v>
      </c>
      <c r="H88" s="2">
        <v>0.678477</v>
      </c>
    </row>
    <row r="89" spans="1:8" ht="15.75" x14ac:dyDescent="0.2">
      <c r="A89" s="1">
        <v>86</v>
      </c>
      <c r="B89" s="2">
        <v>0.78321499999999999</v>
      </c>
      <c r="C89" s="2">
        <v>0.91792099999999999</v>
      </c>
      <c r="D89" s="2">
        <v>0.89963700000000002</v>
      </c>
      <c r="E89" s="2">
        <f t="shared" si="2"/>
        <v>0.85056799999999999</v>
      </c>
      <c r="F89" s="2">
        <v>0.62884499999999999</v>
      </c>
      <c r="G89" s="2">
        <v>0.59977000000000003</v>
      </c>
      <c r="H89" s="2">
        <v>0.67932599999999999</v>
      </c>
    </row>
    <row r="90" spans="1:8" ht="15.75" x14ac:dyDescent="0.2">
      <c r="A90" s="1">
        <v>87</v>
      </c>
      <c r="B90" s="2">
        <v>0.78353700000000004</v>
      </c>
      <c r="C90" s="2">
        <v>0.91754999999999998</v>
      </c>
      <c r="D90" s="2">
        <v>0.89936099999999997</v>
      </c>
      <c r="E90" s="2">
        <f t="shared" si="2"/>
        <v>0.85054350000000001</v>
      </c>
      <c r="F90" s="2">
        <v>0.62829500000000005</v>
      </c>
      <c r="G90" s="2">
        <v>0.59878600000000004</v>
      </c>
      <c r="H90" s="2">
        <v>0.67881499999999995</v>
      </c>
    </row>
    <row r="91" spans="1:8" ht="15.75" x14ac:dyDescent="0.2">
      <c r="A91" s="1">
        <v>88</v>
      </c>
      <c r="B91" s="2">
        <v>0.78353700000000004</v>
      </c>
      <c r="C91" s="2">
        <v>0.917601</v>
      </c>
      <c r="D91" s="2">
        <v>0.89940399999999998</v>
      </c>
      <c r="E91" s="2">
        <f t="shared" si="2"/>
        <v>0.85056900000000002</v>
      </c>
      <c r="F91" s="2">
        <v>0.62840099999999999</v>
      </c>
      <c r="G91" s="2">
        <v>0.59893399999999997</v>
      </c>
      <c r="H91" s="2">
        <v>0.67891000000000001</v>
      </c>
    </row>
    <row r="92" spans="1:8" ht="15.75" x14ac:dyDescent="0.2">
      <c r="A92" s="1">
        <v>89</v>
      </c>
      <c r="B92" s="2">
        <v>0.78342999999999996</v>
      </c>
      <c r="C92" s="2">
        <v>0.91805599999999998</v>
      </c>
      <c r="D92" s="2">
        <v>0.899783</v>
      </c>
      <c r="E92" s="2">
        <f t="shared" si="2"/>
        <v>0.85074300000000003</v>
      </c>
      <c r="F92" s="2">
        <v>0.62927999999999995</v>
      </c>
      <c r="G92" s="2">
        <v>0.60023000000000004</v>
      </c>
      <c r="H92" s="2">
        <v>0.67970200000000003</v>
      </c>
    </row>
    <row r="93" spans="1:8" ht="15.75" x14ac:dyDescent="0.2">
      <c r="A93" s="1">
        <v>90</v>
      </c>
      <c r="B93" s="2">
        <v>0.78557600000000005</v>
      </c>
      <c r="C93" s="2">
        <v>0.91770200000000002</v>
      </c>
      <c r="D93" s="2">
        <v>0.89976800000000001</v>
      </c>
      <c r="E93" s="2">
        <f t="shared" si="2"/>
        <v>0.85163900000000003</v>
      </c>
      <c r="F93" s="2">
        <v>0.63005599999999995</v>
      </c>
      <c r="G93" s="2">
        <v>0.59985200000000005</v>
      </c>
      <c r="H93" s="2">
        <v>0.68026600000000004</v>
      </c>
    </row>
    <row r="94" spans="1:8" ht="15.75" x14ac:dyDescent="0.2">
      <c r="A94" s="1">
        <v>91</v>
      </c>
      <c r="B94" s="2">
        <v>0.78461000000000003</v>
      </c>
      <c r="C94" s="2">
        <v>0.91684200000000005</v>
      </c>
      <c r="D94" s="2">
        <v>0.89889399999999997</v>
      </c>
      <c r="E94" s="2">
        <f t="shared" si="2"/>
        <v>0.85072600000000009</v>
      </c>
      <c r="F94" s="2">
        <v>0.62757499999999999</v>
      </c>
      <c r="G94" s="2">
        <v>0.59706000000000004</v>
      </c>
      <c r="H94" s="2">
        <v>0.67810599999999999</v>
      </c>
    </row>
    <row r="95" spans="1:8" ht="15.75" x14ac:dyDescent="0.2">
      <c r="A95" s="1">
        <v>92</v>
      </c>
      <c r="B95" s="2">
        <v>0.78579100000000002</v>
      </c>
      <c r="C95" s="2">
        <v>0.91761800000000004</v>
      </c>
      <c r="D95" s="2">
        <v>0.899725</v>
      </c>
      <c r="E95" s="2">
        <f t="shared" si="2"/>
        <v>0.85170450000000009</v>
      </c>
      <c r="F95" s="2">
        <v>0.63003100000000001</v>
      </c>
      <c r="G95" s="2">
        <v>0.59967199999999998</v>
      </c>
      <c r="H95" s="2">
        <v>0.68023</v>
      </c>
    </row>
    <row r="96" spans="1:8" ht="15.75" x14ac:dyDescent="0.2">
      <c r="A96" s="1">
        <v>93</v>
      </c>
      <c r="B96" s="2">
        <v>0.783752</v>
      </c>
      <c r="C96" s="2">
        <v>0.91749999999999998</v>
      </c>
      <c r="D96" s="2">
        <v>0.89934599999999998</v>
      </c>
      <c r="E96" s="2">
        <f t="shared" si="2"/>
        <v>0.85062599999999999</v>
      </c>
      <c r="F96" s="2">
        <v>0.62834100000000004</v>
      </c>
      <c r="G96" s="2">
        <v>0.59870500000000004</v>
      </c>
      <c r="H96" s="2">
        <v>0.678844</v>
      </c>
    </row>
    <row r="97" spans="1:8" ht="15.75" x14ac:dyDescent="0.2">
      <c r="A97" s="1">
        <v>94</v>
      </c>
      <c r="B97" s="2">
        <v>0.786435</v>
      </c>
      <c r="C97" s="2">
        <v>0.91792099999999999</v>
      </c>
      <c r="D97" s="2">
        <v>0.90007400000000004</v>
      </c>
      <c r="E97" s="2">
        <f t="shared" si="2"/>
        <v>0.85217799999999999</v>
      </c>
      <c r="F97" s="2">
        <v>0.63112299999999999</v>
      </c>
      <c r="G97" s="2">
        <v>0.60075400000000001</v>
      </c>
      <c r="H97" s="2">
        <v>0.681168</v>
      </c>
    </row>
    <row r="98" spans="1:8" ht="15.75" x14ac:dyDescent="0.2">
      <c r="A98" s="1">
        <v>95</v>
      </c>
      <c r="B98" s="2">
        <v>0.786435</v>
      </c>
      <c r="C98" s="2">
        <v>0.91770200000000002</v>
      </c>
      <c r="D98" s="2">
        <v>0.89988500000000005</v>
      </c>
      <c r="E98" s="2">
        <f t="shared" si="2"/>
        <v>0.85206850000000001</v>
      </c>
      <c r="F98" s="2">
        <v>0.63066299999999997</v>
      </c>
      <c r="G98" s="2">
        <v>0.60011499999999995</v>
      </c>
      <c r="H98" s="2">
        <v>0.68075600000000003</v>
      </c>
    </row>
    <row r="99" spans="1:8" ht="15.75" x14ac:dyDescent="0.2">
      <c r="A99" s="1">
        <v>96</v>
      </c>
      <c r="B99" s="2">
        <v>0.78568400000000005</v>
      </c>
      <c r="C99" s="2">
        <v>0.91788700000000001</v>
      </c>
      <c r="D99" s="2">
        <v>0.89994300000000005</v>
      </c>
      <c r="E99" s="2">
        <f t="shared" si="2"/>
        <v>0.85178550000000008</v>
      </c>
      <c r="F99" s="2">
        <v>0.630521</v>
      </c>
      <c r="G99" s="2">
        <v>0.60042600000000002</v>
      </c>
      <c r="H99" s="2">
        <v>0.68067500000000003</v>
      </c>
    </row>
    <row r="100" spans="1:8" ht="15.75" x14ac:dyDescent="0.2">
      <c r="A100" s="1">
        <v>97</v>
      </c>
      <c r="B100" s="2">
        <v>0.78407400000000005</v>
      </c>
      <c r="C100" s="2">
        <v>0.91741499999999998</v>
      </c>
      <c r="D100" s="2">
        <v>0.89931700000000003</v>
      </c>
      <c r="E100" s="2">
        <f t="shared" ref="E100:E131" si="3">(B100+C100)/2</f>
        <v>0.85074450000000001</v>
      </c>
      <c r="F100" s="2">
        <v>0.62839299999999998</v>
      </c>
      <c r="G100" s="2">
        <v>0.59855800000000003</v>
      </c>
      <c r="H100" s="2">
        <v>0.67886999999999997</v>
      </c>
    </row>
    <row r="101" spans="1:8" ht="15.75" x14ac:dyDescent="0.2">
      <c r="A101" s="1">
        <v>98</v>
      </c>
      <c r="B101" s="2">
        <v>0.78600599999999998</v>
      </c>
      <c r="C101" s="2">
        <v>0.91756700000000002</v>
      </c>
      <c r="D101" s="2">
        <v>0.89971000000000001</v>
      </c>
      <c r="E101" s="2">
        <f t="shared" si="3"/>
        <v>0.8517865</v>
      </c>
      <c r="F101" s="2">
        <v>0.630077</v>
      </c>
      <c r="G101" s="2">
        <v>0.59959099999999999</v>
      </c>
      <c r="H101" s="2">
        <v>0.68025800000000003</v>
      </c>
    </row>
    <row r="102" spans="1:8" ht="15.75" x14ac:dyDescent="0.2">
      <c r="A102" s="1">
        <v>99</v>
      </c>
      <c r="B102" s="2">
        <v>0.78697099999999998</v>
      </c>
      <c r="C102" s="2">
        <v>0.91783700000000001</v>
      </c>
      <c r="D102" s="2">
        <v>0.90007400000000004</v>
      </c>
      <c r="E102" s="2">
        <f t="shared" si="3"/>
        <v>0.85240399999999994</v>
      </c>
      <c r="F102" s="2">
        <v>0.63132500000000003</v>
      </c>
      <c r="G102" s="2">
        <v>0.60067199999999998</v>
      </c>
      <c r="H102" s="2">
        <v>0.68131600000000003</v>
      </c>
    </row>
    <row r="103" spans="1:8" ht="15.75" x14ac:dyDescent="0.2">
      <c r="A103" s="1">
        <v>100</v>
      </c>
      <c r="B103" s="2">
        <v>0.78729300000000002</v>
      </c>
      <c r="C103" s="2">
        <v>0.91837599999999997</v>
      </c>
      <c r="D103" s="2">
        <v>0.90058400000000005</v>
      </c>
      <c r="E103" s="2">
        <f t="shared" si="3"/>
        <v>0.85283449999999994</v>
      </c>
      <c r="F103" s="2">
        <v>0.63268599999999997</v>
      </c>
      <c r="G103" s="2">
        <v>0.60234799999999999</v>
      </c>
      <c r="H103" s="2">
        <v>0.68251399999999995</v>
      </c>
    </row>
    <row r="104" spans="1:8" ht="15.75" x14ac:dyDescent="0.2">
      <c r="A104" s="1">
        <v>101</v>
      </c>
      <c r="B104" s="2">
        <v>0.785362</v>
      </c>
      <c r="C104" s="2">
        <v>0.91812300000000002</v>
      </c>
      <c r="D104" s="2">
        <v>0.90010299999999999</v>
      </c>
      <c r="E104" s="2">
        <f t="shared" si="3"/>
        <v>0.85174250000000007</v>
      </c>
      <c r="F104" s="2">
        <v>0.63078900000000004</v>
      </c>
      <c r="G104" s="2">
        <v>0.60101800000000005</v>
      </c>
      <c r="H104" s="2">
        <v>0.68093400000000004</v>
      </c>
    </row>
    <row r="105" spans="1:8" ht="15.75" x14ac:dyDescent="0.2">
      <c r="A105" s="1">
        <v>102</v>
      </c>
      <c r="B105" s="2">
        <v>0.78686400000000001</v>
      </c>
      <c r="C105" s="2">
        <v>0.91837599999999997</v>
      </c>
      <c r="D105" s="2">
        <v>0.90052600000000005</v>
      </c>
      <c r="E105" s="2">
        <f t="shared" si="3"/>
        <v>0.85261999999999993</v>
      </c>
      <c r="F105" s="2">
        <v>0.63238300000000003</v>
      </c>
      <c r="G105" s="2">
        <v>0.60221800000000003</v>
      </c>
      <c r="H105" s="2">
        <v>0.68226900000000001</v>
      </c>
    </row>
    <row r="106" spans="1:8" ht="15.75" x14ac:dyDescent="0.2">
      <c r="A106" s="1">
        <v>103</v>
      </c>
      <c r="B106" s="2">
        <v>0.78783000000000003</v>
      </c>
      <c r="C106" s="2">
        <v>0.91854400000000003</v>
      </c>
      <c r="D106" s="2">
        <v>0.90080300000000002</v>
      </c>
      <c r="E106" s="2">
        <f t="shared" si="3"/>
        <v>0.85318700000000003</v>
      </c>
      <c r="F106" s="2">
        <v>0.63341999999999998</v>
      </c>
      <c r="G106" s="2">
        <v>0.60300600000000004</v>
      </c>
      <c r="H106" s="2">
        <v>0.68313800000000002</v>
      </c>
    </row>
    <row r="107" spans="1:8" ht="15.75" x14ac:dyDescent="0.2">
      <c r="A107" s="1">
        <v>104</v>
      </c>
      <c r="B107" s="2">
        <v>0.78439599999999998</v>
      </c>
      <c r="C107" s="2">
        <v>0.91808900000000004</v>
      </c>
      <c r="D107" s="2">
        <v>0.89994300000000005</v>
      </c>
      <c r="E107" s="2">
        <f t="shared" si="3"/>
        <v>0.85124250000000001</v>
      </c>
      <c r="F107" s="2">
        <v>0.63003399999999998</v>
      </c>
      <c r="G107" s="2">
        <v>0.60062499999999996</v>
      </c>
      <c r="H107" s="2">
        <v>0.68031799999999998</v>
      </c>
    </row>
    <row r="108" spans="1:8" ht="15.75" x14ac:dyDescent="0.2">
      <c r="A108" s="1">
        <v>105</v>
      </c>
      <c r="B108" s="2">
        <v>0.78686400000000001</v>
      </c>
      <c r="C108" s="2">
        <v>0.91849400000000003</v>
      </c>
      <c r="D108" s="2">
        <v>0.90062799999999998</v>
      </c>
      <c r="E108" s="2">
        <f t="shared" si="3"/>
        <v>0.85267899999999996</v>
      </c>
      <c r="F108" s="2">
        <v>0.63263100000000005</v>
      </c>
      <c r="G108" s="2">
        <v>0.60256399999999999</v>
      </c>
      <c r="H108" s="2">
        <v>0.68249099999999996</v>
      </c>
    </row>
    <row r="109" spans="1:8" ht="15.75" x14ac:dyDescent="0.2">
      <c r="A109" s="1">
        <v>106</v>
      </c>
      <c r="B109" s="2">
        <v>0.78707899999999997</v>
      </c>
      <c r="C109" s="2">
        <v>0.91889799999999999</v>
      </c>
      <c r="D109" s="2">
        <v>0.901007</v>
      </c>
      <c r="E109" s="2">
        <f t="shared" si="3"/>
        <v>0.85298849999999993</v>
      </c>
      <c r="F109" s="2">
        <v>0.63363599999999998</v>
      </c>
      <c r="G109" s="2">
        <v>0.60382000000000002</v>
      </c>
      <c r="H109" s="2">
        <v>0.68337700000000001</v>
      </c>
    </row>
    <row r="110" spans="1:8" ht="15.75" x14ac:dyDescent="0.2">
      <c r="A110" s="1">
        <v>107</v>
      </c>
      <c r="B110" s="2">
        <v>0.78675700000000004</v>
      </c>
      <c r="C110" s="2">
        <v>0.91883099999999995</v>
      </c>
      <c r="D110" s="2">
        <v>0.90090499999999996</v>
      </c>
      <c r="E110" s="2">
        <f t="shared" si="3"/>
        <v>0.85279400000000005</v>
      </c>
      <c r="F110" s="2">
        <v>0.633266</v>
      </c>
      <c r="G110" s="2">
        <v>0.60352399999999995</v>
      </c>
      <c r="H110" s="2">
        <v>0.68306500000000003</v>
      </c>
    </row>
    <row r="111" spans="1:8" ht="15.75" x14ac:dyDescent="0.2">
      <c r="A111" s="1">
        <v>108</v>
      </c>
      <c r="B111" s="2">
        <v>0.78579100000000002</v>
      </c>
      <c r="C111" s="2">
        <v>0.91886500000000004</v>
      </c>
      <c r="D111" s="2">
        <v>0.90080300000000002</v>
      </c>
      <c r="E111" s="2">
        <f t="shared" si="3"/>
        <v>0.85232799999999997</v>
      </c>
      <c r="F111" s="2">
        <v>0.63265499999999997</v>
      </c>
      <c r="G111" s="2">
        <v>0.603329</v>
      </c>
      <c r="H111" s="2">
        <v>0.68257699999999999</v>
      </c>
    </row>
    <row r="112" spans="1:8" ht="15.75" x14ac:dyDescent="0.2">
      <c r="A112" s="1">
        <v>109</v>
      </c>
      <c r="B112" s="2">
        <v>0.786435</v>
      </c>
      <c r="C112" s="2">
        <v>0.91906699999999997</v>
      </c>
      <c r="D112" s="2">
        <v>0.901065</v>
      </c>
      <c r="E112" s="2">
        <f t="shared" si="3"/>
        <v>0.85275100000000004</v>
      </c>
      <c r="F112" s="2">
        <v>0.63353700000000002</v>
      </c>
      <c r="G112" s="2">
        <v>0.60412200000000005</v>
      </c>
      <c r="H112" s="2">
        <v>0.68332700000000002</v>
      </c>
    </row>
    <row r="113" spans="1:8" ht="15.75" x14ac:dyDescent="0.2">
      <c r="A113" s="1">
        <v>110</v>
      </c>
      <c r="B113" s="2">
        <v>0.78525400000000001</v>
      </c>
      <c r="C113" s="2">
        <v>0.91849400000000003</v>
      </c>
      <c r="D113" s="2">
        <v>0.90040900000000001</v>
      </c>
      <c r="E113" s="2">
        <f t="shared" si="3"/>
        <v>0.85187400000000002</v>
      </c>
      <c r="F113" s="2">
        <v>0.63149299999999997</v>
      </c>
      <c r="G113" s="2">
        <v>0.602074</v>
      </c>
      <c r="H113" s="2">
        <v>0.68157000000000001</v>
      </c>
    </row>
    <row r="114" spans="1:8" ht="15.75" x14ac:dyDescent="0.2">
      <c r="A114" s="1">
        <v>111</v>
      </c>
      <c r="B114" s="2">
        <v>0.78697099999999998</v>
      </c>
      <c r="C114" s="2">
        <v>0.91898299999999999</v>
      </c>
      <c r="D114" s="2">
        <v>0.901065</v>
      </c>
      <c r="E114" s="2">
        <f t="shared" si="3"/>
        <v>0.85297699999999999</v>
      </c>
      <c r="F114" s="2">
        <v>0.63373900000000005</v>
      </c>
      <c r="G114" s="2">
        <v>0.60403600000000002</v>
      </c>
      <c r="H114" s="2">
        <v>0.68347500000000005</v>
      </c>
    </row>
    <row r="115" spans="1:8" ht="15.75" x14ac:dyDescent="0.2">
      <c r="A115" s="1">
        <v>112</v>
      </c>
      <c r="B115" s="2">
        <v>0.78622000000000003</v>
      </c>
      <c r="C115" s="2">
        <v>0.91847699999999999</v>
      </c>
      <c r="D115" s="2">
        <v>0.90052600000000005</v>
      </c>
      <c r="E115" s="2">
        <f t="shared" si="3"/>
        <v>0.85234849999999995</v>
      </c>
      <c r="F115" s="2">
        <v>0.63214099999999995</v>
      </c>
      <c r="G115" s="2">
        <v>0.60231900000000005</v>
      </c>
      <c r="H115" s="2">
        <v>0.682091</v>
      </c>
    </row>
    <row r="116" spans="1:8" ht="15.75" x14ac:dyDescent="0.2">
      <c r="A116" s="1">
        <v>113</v>
      </c>
      <c r="B116" s="2">
        <v>0.78622000000000003</v>
      </c>
      <c r="C116" s="2">
        <v>0.91859500000000005</v>
      </c>
      <c r="D116" s="2">
        <v>0.90062799999999998</v>
      </c>
      <c r="E116" s="2">
        <f t="shared" si="3"/>
        <v>0.85240749999999998</v>
      </c>
      <c r="F116" s="2">
        <v>0.63238899999999998</v>
      </c>
      <c r="G116" s="2">
        <v>0.60266500000000001</v>
      </c>
      <c r="H116" s="2">
        <v>0.68231299999999995</v>
      </c>
    </row>
    <row r="117" spans="1:8" ht="15.75" x14ac:dyDescent="0.2">
      <c r="A117" s="1">
        <v>114</v>
      </c>
      <c r="B117" s="2">
        <v>0.78557600000000005</v>
      </c>
      <c r="C117" s="2">
        <v>0.91928600000000005</v>
      </c>
      <c r="D117" s="2">
        <v>0.90113799999999999</v>
      </c>
      <c r="E117" s="2">
        <f t="shared" si="3"/>
        <v>0.85243100000000005</v>
      </c>
      <c r="F117" s="2">
        <v>0.63339400000000001</v>
      </c>
      <c r="G117" s="2">
        <v>0.60450899999999996</v>
      </c>
      <c r="H117" s="2">
        <v>0.68325000000000002</v>
      </c>
    </row>
    <row r="118" spans="1:8" ht="15.75" x14ac:dyDescent="0.2">
      <c r="A118" s="1">
        <v>115</v>
      </c>
      <c r="B118" s="2">
        <v>0.78503999999999996</v>
      </c>
      <c r="C118" s="2">
        <v>0.91905000000000003</v>
      </c>
      <c r="D118" s="2">
        <v>0.90086100000000002</v>
      </c>
      <c r="E118" s="2">
        <f t="shared" si="3"/>
        <v>0.85204499999999994</v>
      </c>
      <c r="F118" s="2">
        <v>0.63251500000000005</v>
      </c>
      <c r="G118" s="2">
        <v>0.60364700000000004</v>
      </c>
      <c r="H118" s="2">
        <v>0.68249700000000002</v>
      </c>
    </row>
    <row r="119" spans="1:8" ht="15.75" x14ac:dyDescent="0.2">
      <c r="A119" s="1">
        <v>116</v>
      </c>
      <c r="B119" s="2">
        <v>0.786435</v>
      </c>
      <c r="C119" s="2">
        <v>0.91915100000000005</v>
      </c>
      <c r="D119" s="2">
        <v>0.90113799999999999</v>
      </c>
      <c r="E119" s="2">
        <f t="shared" si="3"/>
        <v>0.85279300000000002</v>
      </c>
      <c r="F119" s="2">
        <v>0.63371599999999995</v>
      </c>
      <c r="G119" s="2">
        <v>0.60437099999999999</v>
      </c>
      <c r="H119" s="2">
        <v>0.68348600000000004</v>
      </c>
    </row>
    <row r="120" spans="1:8" ht="15.75" x14ac:dyDescent="0.2">
      <c r="A120" s="1">
        <v>117</v>
      </c>
      <c r="B120" s="2">
        <v>0.78654199999999996</v>
      </c>
      <c r="C120" s="2">
        <v>0.91869599999999996</v>
      </c>
      <c r="D120" s="2">
        <v>0.90075899999999998</v>
      </c>
      <c r="E120" s="2">
        <f t="shared" si="3"/>
        <v>0.85261900000000002</v>
      </c>
      <c r="F120" s="2">
        <v>0.63283</v>
      </c>
      <c r="G120" s="2">
        <v>0.60306099999999996</v>
      </c>
      <c r="H120" s="2">
        <v>0.68268799999999996</v>
      </c>
    </row>
    <row r="121" spans="1:8" ht="15.75" x14ac:dyDescent="0.2">
      <c r="A121" s="1">
        <v>118</v>
      </c>
      <c r="B121" s="2">
        <v>0.78632800000000003</v>
      </c>
      <c r="C121" s="2">
        <v>0.91910099999999995</v>
      </c>
      <c r="D121" s="2">
        <v>0.90107899999999996</v>
      </c>
      <c r="E121" s="2">
        <f t="shared" si="3"/>
        <v>0.85271450000000004</v>
      </c>
      <c r="F121" s="2">
        <v>0.63353300000000001</v>
      </c>
      <c r="G121" s="2">
        <v>0.60418899999999998</v>
      </c>
      <c r="H121" s="2">
        <v>0.68332899999999996</v>
      </c>
    </row>
    <row r="122" spans="1:8" ht="15.75" x14ac:dyDescent="0.2">
      <c r="A122" s="1">
        <v>119</v>
      </c>
      <c r="B122" s="2">
        <v>0.78718600000000005</v>
      </c>
      <c r="C122" s="2">
        <v>0.91945500000000002</v>
      </c>
      <c r="D122" s="2">
        <v>0.90150200000000003</v>
      </c>
      <c r="E122" s="2">
        <f t="shared" si="3"/>
        <v>0.85332050000000004</v>
      </c>
      <c r="F122" s="2">
        <v>0.63488900000000004</v>
      </c>
      <c r="G122" s="2">
        <v>0.60549799999999998</v>
      </c>
      <c r="H122" s="2">
        <v>0.68449000000000004</v>
      </c>
    </row>
    <row r="123" spans="1:8" ht="15.75" x14ac:dyDescent="0.2">
      <c r="A123" s="1">
        <v>120</v>
      </c>
      <c r="B123" s="2">
        <v>0.78815199999999996</v>
      </c>
      <c r="C123" s="2">
        <v>0.91908400000000001</v>
      </c>
      <c r="D123" s="2">
        <v>0.901312</v>
      </c>
      <c r="E123" s="2">
        <f t="shared" si="3"/>
        <v>0.85361799999999999</v>
      </c>
      <c r="F123" s="2">
        <v>0.63478699999999999</v>
      </c>
      <c r="G123" s="2">
        <v>0.60469300000000004</v>
      </c>
      <c r="H123" s="2">
        <v>0.68433999999999995</v>
      </c>
    </row>
    <row r="124" spans="1:8" ht="15.75" x14ac:dyDescent="0.2">
      <c r="A124" s="1">
        <v>121</v>
      </c>
      <c r="B124" s="2">
        <v>0.78589799999999999</v>
      </c>
      <c r="C124" s="2">
        <v>0.91935299999999998</v>
      </c>
      <c r="D124" s="2">
        <v>0.90124000000000004</v>
      </c>
      <c r="E124" s="2">
        <f t="shared" si="3"/>
        <v>0.85262550000000004</v>
      </c>
      <c r="F124" s="2">
        <v>0.63376500000000002</v>
      </c>
      <c r="G124" s="2">
        <v>0.60480699999999998</v>
      </c>
      <c r="H124" s="2">
        <v>0.683562</v>
      </c>
    </row>
    <row r="125" spans="1:8" ht="15.75" x14ac:dyDescent="0.2">
      <c r="A125" s="1">
        <v>122</v>
      </c>
      <c r="B125" s="2">
        <v>0.78664900000000004</v>
      </c>
      <c r="C125" s="2">
        <v>0.91947100000000004</v>
      </c>
      <c r="D125" s="2">
        <v>0.90144400000000002</v>
      </c>
      <c r="E125" s="2">
        <f t="shared" si="3"/>
        <v>0.85306000000000004</v>
      </c>
      <c r="F125" s="2">
        <v>0.63454600000000005</v>
      </c>
      <c r="G125" s="2">
        <v>0.60538499999999995</v>
      </c>
      <c r="H125" s="2">
        <v>0.68421500000000002</v>
      </c>
    </row>
    <row r="126" spans="1:8" ht="15.75" x14ac:dyDescent="0.2">
      <c r="A126" s="1">
        <v>123</v>
      </c>
      <c r="B126" s="2">
        <v>0.78815199999999996</v>
      </c>
      <c r="C126" s="2">
        <v>0.91896599999999995</v>
      </c>
      <c r="D126" s="2">
        <v>0.90120999999999996</v>
      </c>
      <c r="E126" s="2">
        <f t="shared" si="3"/>
        <v>0.85355899999999996</v>
      </c>
      <c r="F126" s="2">
        <v>0.63453700000000002</v>
      </c>
      <c r="G126" s="2">
        <v>0.60434500000000002</v>
      </c>
      <c r="H126" s="2">
        <v>0.68411699999999998</v>
      </c>
    </row>
    <row r="127" spans="1:8" ht="15.75" x14ac:dyDescent="0.2">
      <c r="A127" s="1">
        <v>124</v>
      </c>
      <c r="B127" s="2">
        <v>0.78428799999999999</v>
      </c>
      <c r="C127" s="2">
        <v>0.91935299999999998</v>
      </c>
      <c r="D127" s="2">
        <v>0.90102099999999996</v>
      </c>
      <c r="E127" s="2">
        <f t="shared" si="3"/>
        <v>0.85182049999999998</v>
      </c>
      <c r="F127" s="2">
        <v>0.63262600000000002</v>
      </c>
      <c r="G127" s="2">
        <v>0.60431699999999999</v>
      </c>
      <c r="H127" s="2">
        <v>0.68264000000000002</v>
      </c>
    </row>
    <row r="128" spans="1:8" ht="15.75" x14ac:dyDescent="0.2">
      <c r="A128" s="1">
        <v>125</v>
      </c>
      <c r="B128" s="2">
        <v>0.78686400000000001</v>
      </c>
      <c r="C128" s="2">
        <v>0.91916799999999999</v>
      </c>
      <c r="D128" s="2">
        <v>0.90120999999999996</v>
      </c>
      <c r="E128" s="2">
        <f t="shared" si="3"/>
        <v>0.853016</v>
      </c>
      <c r="F128" s="2">
        <v>0.63405500000000004</v>
      </c>
      <c r="G128" s="2">
        <v>0.60455099999999995</v>
      </c>
      <c r="H128" s="2">
        <v>0.68376400000000004</v>
      </c>
    </row>
    <row r="129" spans="1:8" ht="15.75" x14ac:dyDescent="0.2">
      <c r="A129" s="1">
        <v>126</v>
      </c>
      <c r="B129" s="2">
        <v>0.78686400000000001</v>
      </c>
      <c r="C129" s="2">
        <v>0.91930299999999998</v>
      </c>
      <c r="D129" s="2">
        <v>0.90132699999999999</v>
      </c>
      <c r="E129" s="2">
        <f t="shared" si="3"/>
        <v>0.85308349999999999</v>
      </c>
      <c r="F129" s="2">
        <v>0.63434000000000001</v>
      </c>
      <c r="G129" s="2">
        <v>0.60494999999999999</v>
      </c>
      <c r="H129" s="2">
        <v>0.68401900000000004</v>
      </c>
    </row>
    <row r="130" spans="1:8" ht="15.75" x14ac:dyDescent="0.2">
      <c r="A130" s="1">
        <v>127</v>
      </c>
      <c r="B130" s="2">
        <v>0.78675700000000004</v>
      </c>
      <c r="C130" s="2">
        <v>0.91947100000000004</v>
      </c>
      <c r="D130" s="2">
        <v>0.90145799999999998</v>
      </c>
      <c r="E130" s="2">
        <f t="shared" si="3"/>
        <v>0.85311400000000004</v>
      </c>
      <c r="F130" s="2">
        <v>0.63462200000000002</v>
      </c>
      <c r="G130" s="2">
        <v>0.60541699999999998</v>
      </c>
      <c r="H130" s="2">
        <v>0.68427700000000002</v>
      </c>
    </row>
    <row r="131" spans="1:8" ht="15.75" x14ac:dyDescent="0.2">
      <c r="A131" s="1">
        <v>128</v>
      </c>
      <c r="B131" s="2">
        <v>0.78611299999999995</v>
      </c>
      <c r="C131" s="2">
        <v>0.91915100000000005</v>
      </c>
      <c r="D131" s="2">
        <v>0.90109399999999995</v>
      </c>
      <c r="E131" s="2">
        <f t="shared" si="3"/>
        <v>0.85263200000000006</v>
      </c>
      <c r="F131" s="2">
        <v>0.63348800000000005</v>
      </c>
      <c r="G131" s="2">
        <v>0.60427299999999995</v>
      </c>
      <c r="H131" s="2">
        <v>0.68330199999999996</v>
      </c>
    </row>
    <row r="132" spans="1:8" ht="15.75" x14ac:dyDescent="0.2">
      <c r="A132" s="1">
        <v>129</v>
      </c>
      <c r="B132" s="2">
        <v>0.78997600000000001</v>
      </c>
      <c r="C132" s="2">
        <v>0.91894900000000002</v>
      </c>
      <c r="D132" s="2">
        <v>0.90144400000000002</v>
      </c>
      <c r="E132" s="2">
        <f t="shared" ref="E132:E163" si="4">(B132+C132)/2</f>
        <v>0.85446250000000001</v>
      </c>
      <c r="F132" s="2">
        <v>0.63578999999999997</v>
      </c>
      <c r="G132" s="2">
        <v>0.60484800000000005</v>
      </c>
      <c r="H132" s="2">
        <v>0.68512700000000004</v>
      </c>
    </row>
    <row r="133" spans="1:8" ht="15.75" x14ac:dyDescent="0.2">
      <c r="A133" s="1">
        <v>130</v>
      </c>
      <c r="B133" s="2">
        <v>0.78965399999999997</v>
      </c>
      <c r="C133" s="2">
        <v>0.91920199999999996</v>
      </c>
      <c r="D133" s="2">
        <v>0.90161800000000003</v>
      </c>
      <c r="E133" s="2">
        <f t="shared" si="4"/>
        <v>0.85442799999999997</v>
      </c>
      <c r="F133" s="2">
        <v>0.63609700000000002</v>
      </c>
      <c r="G133" s="2">
        <v>0.60549699999999995</v>
      </c>
      <c r="H133" s="2">
        <v>0.68542199999999998</v>
      </c>
    </row>
    <row r="134" spans="1:8" ht="15.75" x14ac:dyDescent="0.2">
      <c r="A134" s="1">
        <v>131</v>
      </c>
      <c r="B134" s="2">
        <v>0.788045</v>
      </c>
      <c r="C134" s="2">
        <v>0.91913400000000001</v>
      </c>
      <c r="D134" s="2">
        <v>0.90134199999999998</v>
      </c>
      <c r="E134" s="2">
        <f t="shared" si="4"/>
        <v>0.8535895</v>
      </c>
      <c r="F134" s="2">
        <v>0.63481799999999999</v>
      </c>
      <c r="G134" s="2">
        <v>0.60480999999999996</v>
      </c>
      <c r="H134" s="2">
        <v>0.68437499999999996</v>
      </c>
    </row>
    <row r="135" spans="1:8" ht="15.75" x14ac:dyDescent="0.2">
      <c r="A135" s="1">
        <v>132</v>
      </c>
      <c r="B135" s="2">
        <v>0.78611299999999995</v>
      </c>
      <c r="C135" s="2">
        <v>0.91938699999999995</v>
      </c>
      <c r="D135" s="2">
        <v>0.90129800000000004</v>
      </c>
      <c r="E135" s="2">
        <f t="shared" si="4"/>
        <v>0.8527499999999999</v>
      </c>
      <c r="F135" s="2">
        <v>0.633988</v>
      </c>
      <c r="G135" s="2">
        <v>0.60497199999999995</v>
      </c>
      <c r="H135" s="2">
        <v>0.68374900000000005</v>
      </c>
    </row>
    <row r="136" spans="1:8" ht="15.75" x14ac:dyDescent="0.2">
      <c r="A136" s="1">
        <v>133</v>
      </c>
      <c r="B136" s="2">
        <v>0.78761499999999995</v>
      </c>
      <c r="C136" s="2">
        <v>0.919269</v>
      </c>
      <c r="D136" s="2">
        <v>0.90139999999999998</v>
      </c>
      <c r="E136" s="2">
        <f t="shared" si="4"/>
        <v>0.85344200000000003</v>
      </c>
      <c r="F136" s="2">
        <v>0.63480000000000003</v>
      </c>
      <c r="G136" s="2">
        <v>0.60507900000000003</v>
      </c>
      <c r="H136" s="2">
        <v>0.68438500000000002</v>
      </c>
    </row>
    <row r="137" spans="1:8" ht="15.75" x14ac:dyDescent="0.2">
      <c r="A137" s="1">
        <v>134</v>
      </c>
      <c r="B137" s="2">
        <v>0.78815199999999996</v>
      </c>
      <c r="C137" s="2">
        <v>0.91943799999999998</v>
      </c>
      <c r="D137" s="2">
        <v>0.90161800000000003</v>
      </c>
      <c r="E137" s="2">
        <f t="shared" si="4"/>
        <v>0.85379499999999997</v>
      </c>
      <c r="F137" s="2">
        <v>0.63553599999999999</v>
      </c>
      <c r="G137" s="2">
        <v>0.60574099999999997</v>
      </c>
      <c r="H137" s="2">
        <v>0.68501100000000004</v>
      </c>
    </row>
    <row r="138" spans="1:8" ht="15.75" x14ac:dyDescent="0.2">
      <c r="A138" s="1">
        <v>135</v>
      </c>
      <c r="B138" s="2">
        <v>0.78836700000000004</v>
      </c>
      <c r="C138" s="2">
        <v>0.91967399999999999</v>
      </c>
      <c r="D138" s="2">
        <v>0.90185099999999996</v>
      </c>
      <c r="E138" s="2">
        <f t="shared" si="4"/>
        <v>0.85402050000000007</v>
      </c>
      <c r="F138" s="2">
        <v>0.63618799999999998</v>
      </c>
      <c r="G138" s="2">
        <v>0.60650599999999999</v>
      </c>
      <c r="H138" s="2">
        <v>0.685581</v>
      </c>
    </row>
    <row r="139" spans="1:8" ht="15.75" x14ac:dyDescent="0.2">
      <c r="A139" s="1">
        <v>136</v>
      </c>
      <c r="B139" s="2">
        <v>0.787937</v>
      </c>
      <c r="C139" s="2">
        <v>0.91952199999999995</v>
      </c>
      <c r="D139" s="2">
        <v>0.90166199999999996</v>
      </c>
      <c r="E139" s="2">
        <f t="shared" si="4"/>
        <v>0.85372950000000003</v>
      </c>
      <c r="F139" s="2">
        <v>0.63556299999999999</v>
      </c>
      <c r="G139" s="2">
        <v>0.60592599999999996</v>
      </c>
      <c r="H139" s="2">
        <v>0.68504799999999999</v>
      </c>
    </row>
    <row r="140" spans="1:8" ht="15.75" x14ac:dyDescent="0.2">
      <c r="A140" s="1">
        <v>137</v>
      </c>
      <c r="B140" s="2">
        <v>0.78686400000000001</v>
      </c>
      <c r="C140" s="2">
        <v>0.91958899999999999</v>
      </c>
      <c r="D140" s="2">
        <v>0.90157500000000002</v>
      </c>
      <c r="E140" s="2">
        <f t="shared" si="4"/>
        <v>0.8532265</v>
      </c>
      <c r="F140" s="2">
        <v>0.63494799999999996</v>
      </c>
      <c r="G140" s="2">
        <v>0.60580000000000001</v>
      </c>
      <c r="H140" s="2">
        <v>0.684562</v>
      </c>
    </row>
    <row r="141" spans="1:8" ht="15.75" x14ac:dyDescent="0.2">
      <c r="A141" s="1">
        <v>138</v>
      </c>
      <c r="B141" s="2">
        <v>0.79029799999999994</v>
      </c>
      <c r="C141" s="2">
        <v>0.91977500000000001</v>
      </c>
      <c r="D141" s="2">
        <v>0.90220100000000003</v>
      </c>
      <c r="E141" s="2">
        <f t="shared" si="4"/>
        <v>0.85503649999999998</v>
      </c>
      <c r="F141" s="2">
        <v>0.63776600000000006</v>
      </c>
      <c r="G141" s="2">
        <v>0.60738999999999999</v>
      </c>
      <c r="H141" s="2">
        <v>0.68687600000000004</v>
      </c>
    </row>
    <row r="142" spans="1:8" ht="15.75" x14ac:dyDescent="0.2">
      <c r="A142" s="1">
        <v>139</v>
      </c>
      <c r="B142" s="2">
        <v>0.78997600000000001</v>
      </c>
      <c r="C142" s="2">
        <v>0.92004399999999997</v>
      </c>
      <c r="D142" s="2">
        <v>0.90239000000000003</v>
      </c>
      <c r="E142" s="2">
        <f t="shared" si="4"/>
        <v>0.85501000000000005</v>
      </c>
      <c r="F142" s="2">
        <v>0.63811300000000004</v>
      </c>
      <c r="G142" s="2">
        <v>0.60809599999999997</v>
      </c>
      <c r="H142" s="2">
        <v>0.68720499999999995</v>
      </c>
    </row>
    <row r="143" spans="1:8" ht="15.75" x14ac:dyDescent="0.2">
      <c r="A143" s="1">
        <v>140</v>
      </c>
      <c r="B143" s="2">
        <v>0.78858099999999998</v>
      </c>
      <c r="C143" s="2">
        <v>0.91935299999999998</v>
      </c>
      <c r="D143" s="2">
        <v>0.90160399999999996</v>
      </c>
      <c r="E143" s="2">
        <f t="shared" si="4"/>
        <v>0.85396699999999992</v>
      </c>
      <c r="F143" s="2">
        <v>0.63566100000000003</v>
      </c>
      <c r="G143" s="2">
        <v>0.60562099999999996</v>
      </c>
      <c r="H143" s="2">
        <v>0.68509600000000004</v>
      </c>
    </row>
    <row r="144" spans="1:8" ht="15.75" x14ac:dyDescent="0.2">
      <c r="A144" s="1">
        <v>141</v>
      </c>
      <c r="B144" s="2">
        <v>0.78718600000000005</v>
      </c>
      <c r="C144" s="2">
        <v>0.91987600000000003</v>
      </c>
      <c r="D144" s="2">
        <v>0.90186599999999995</v>
      </c>
      <c r="E144" s="2">
        <f t="shared" si="4"/>
        <v>0.85353100000000004</v>
      </c>
      <c r="F144" s="2">
        <v>0.63578400000000002</v>
      </c>
      <c r="G144" s="2">
        <v>0.60675000000000001</v>
      </c>
      <c r="H144" s="2">
        <v>0.68528999999999995</v>
      </c>
    </row>
    <row r="145" spans="1:8" ht="15.75" x14ac:dyDescent="0.2">
      <c r="A145" s="1">
        <v>142</v>
      </c>
      <c r="B145" s="2">
        <v>0.79330299999999998</v>
      </c>
      <c r="C145" s="2">
        <v>0.91933699999999996</v>
      </c>
      <c r="D145" s="2">
        <v>0.90222999999999998</v>
      </c>
      <c r="E145" s="2">
        <f t="shared" si="4"/>
        <v>0.85631999999999997</v>
      </c>
      <c r="F145" s="2">
        <v>0.63895599999999997</v>
      </c>
      <c r="G145" s="2">
        <v>0.60699599999999998</v>
      </c>
      <c r="H145" s="2">
        <v>0.68775600000000003</v>
      </c>
    </row>
    <row r="146" spans="1:8" ht="15.75" x14ac:dyDescent="0.2">
      <c r="A146" s="1">
        <v>143</v>
      </c>
      <c r="B146" s="2">
        <v>0.79373300000000002</v>
      </c>
      <c r="C146" s="2">
        <v>0.91970700000000005</v>
      </c>
      <c r="D146" s="2">
        <v>0.90260899999999999</v>
      </c>
      <c r="E146" s="2">
        <f t="shared" si="4"/>
        <v>0.85672000000000004</v>
      </c>
      <c r="F146" s="2">
        <v>0.64004499999999998</v>
      </c>
      <c r="G146" s="2">
        <v>0.60822399999999999</v>
      </c>
      <c r="H146" s="2">
        <v>0.68870500000000001</v>
      </c>
    </row>
    <row r="147" spans="1:8" ht="15.75" x14ac:dyDescent="0.2">
      <c r="A147" s="1">
        <v>144</v>
      </c>
      <c r="B147" s="2">
        <v>0.79233699999999996</v>
      </c>
      <c r="C147" s="2">
        <v>0.91935299999999998</v>
      </c>
      <c r="D147" s="2">
        <v>0.90211399999999997</v>
      </c>
      <c r="E147" s="2">
        <f t="shared" si="4"/>
        <v>0.85584499999999997</v>
      </c>
      <c r="F147" s="2">
        <v>0.63831099999999996</v>
      </c>
      <c r="G147" s="2">
        <v>0.60675500000000004</v>
      </c>
      <c r="H147" s="2">
        <v>0.68723800000000002</v>
      </c>
    </row>
    <row r="148" spans="1:8" ht="15.75" x14ac:dyDescent="0.2">
      <c r="A148" s="1">
        <v>145</v>
      </c>
      <c r="B148" s="2">
        <v>0.79287399999999997</v>
      </c>
      <c r="C148" s="2">
        <v>0.91948799999999997</v>
      </c>
      <c r="D148" s="2">
        <v>0.90230299999999997</v>
      </c>
      <c r="E148" s="2">
        <f t="shared" si="4"/>
        <v>0.85618099999999997</v>
      </c>
      <c r="F148" s="2">
        <v>0.63897499999999996</v>
      </c>
      <c r="G148" s="2">
        <v>0.60731599999999997</v>
      </c>
      <c r="H148" s="2">
        <v>0.68779999999999997</v>
      </c>
    </row>
    <row r="149" spans="1:8" ht="15.75" x14ac:dyDescent="0.2">
      <c r="A149" s="1">
        <v>146</v>
      </c>
      <c r="B149" s="2">
        <v>0.79416200000000003</v>
      </c>
      <c r="C149" s="2">
        <v>0.91905000000000003</v>
      </c>
      <c r="D149" s="2">
        <v>0.90209899999999998</v>
      </c>
      <c r="E149" s="2">
        <f t="shared" si="4"/>
        <v>0.85660599999999998</v>
      </c>
      <c r="F149" s="2">
        <v>0.63895500000000005</v>
      </c>
      <c r="G149" s="2">
        <v>0.60640799999999995</v>
      </c>
      <c r="H149" s="2">
        <v>0.68769999999999998</v>
      </c>
    </row>
    <row r="150" spans="1:8" ht="15.75" x14ac:dyDescent="0.2">
      <c r="A150" s="1">
        <v>147</v>
      </c>
      <c r="B150" s="2">
        <v>0.79362500000000002</v>
      </c>
      <c r="C150" s="2">
        <v>0.91970700000000005</v>
      </c>
      <c r="D150" s="2">
        <v>0.90259400000000001</v>
      </c>
      <c r="E150" s="2">
        <f t="shared" si="4"/>
        <v>0.85666600000000004</v>
      </c>
      <c r="F150" s="2">
        <v>0.63996900000000001</v>
      </c>
      <c r="G150" s="2">
        <v>0.60819100000000004</v>
      </c>
      <c r="H150" s="2">
        <v>0.68864400000000003</v>
      </c>
    </row>
    <row r="151" spans="1:8" ht="15.75" x14ac:dyDescent="0.2">
      <c r="A151" s="1">
        <v>148</v>
      </c>
      <c r="B151" s="2">
        <v>0.79083499999999995</v>
      </c>
      <c r="C151" s="2">
        <v>0.91942100000000004</v>
      </c>
      <c r="D151" s="2">
        <v>0.90196799999999999</v>
      </c>
      <c r="E151" s="2">
        <f t="shared" si="4"/>
        <v>0.855128</v>
      </c>
      <c r="F151" s="2">
        <v>0.63739400000000002</v>
      </c>
      <c r="G151" s="2">
        <v>0.60650199999999999</v>
      </c>
      <c r="H151" s="2">
        <v>0.68650999999999995</v>
      </c>
    </row>
    <row r="152" spans="1:8" ht="15.75" x14ac:dyDescent="0.2">
      <c r="A152" s="1">
        <v>149</v>
      </c>
      <c r="B152" s="2">
        <v>0.79459100000000005</v>
      </c>
      <c r="C152" s="2">
        <v>0.91984200000000005</v>
      </c>
      <c r="D152" s="2">
        <v>0.90284200000000003</v>
      </c>
      <c r="E152" s="2">
        <f t="shared" si="4"/>
        <v>0.85721650000000005</v>
      </c>
      <c r="F152" s="2">
        <v>0.64093599999999995</v>
      </c>
      <c r="G152" s="2">
        <v>0.60888200000000003</v>
      </c>
      <c r="H152" s="2">
        <v>0.68945000000000001</v>
      </c>
    </row>
    <row r="153" spans="1:8" ht="15.75" x14ac:dyDescent="0.2">
      <c r="A153" s="1">
        <v>150</v>
      </c>
      <c r="B153" s="2">
        <v>0.79244499999999995</v>
      </c>
      <c r="C153" s="2">
        <v>0.91979200000000005</v>
      </c>
      <c r="D153" s="2">
        <v>0.90250699999999995</v>
      </c>
      <c r="E153" s="2">
        <f t="shared" si="4"/>
        <v>0.8561185</v>
      </c>
      <c r="F153" s="2">
        <v>0.639316</v>
      </c>
      <c r="G153" s="2">
        <v>0.60808700000000004</v>
      </c>
      <c r="H153" s="2">
        <v>0.68813199999999997</v>
      </c>
    </row>
    <row r="154" spans="1:8" ht="15.75" x14ac:dyDescent="0.2">
      <c r="A154" s="1">
        <v>151</v>
      </c>
      <c r="B154" s="2">
        <v>0.79169299999999998</v>
      </c>
      <c r="C154" s="2">
        <v>0.91992700000000005</v>
      </c>
      <c r="D154" s="2">
        <v>0.90252100000000002</v>
      </c>
      <c r="E154" s="2">
        <f t="shared" si="4"/>
        <v>0.85580999999999996</v>
      </c>
      <c r="F154" s="2">
        <v>0.639073</v>
      </c>
      <c r="G154" s="2">
        <v>0.60826199999999997</v>
      </c>
      <c r="H154" s="2">
        <v>0.68796000000000002</v>
      </c>
    </row>
    <row r="155" spans="1:8" ht="15.75" x14ac:dyDescent="0.2">
      <c r="A155" s="1">
        <v>152</v>
      </c>
      <c r="B155" s="2">
        <v>0.79201500000000002</v>
      </c>
      <c r="C155" s="2">
        <v>0.91974100000000003</v>
      </c>
      <c r="D155" s="2">
        <v>0.90240500000000001</v>
      </c>
      <c r="E155" s="2">
        <f t="shared" si="4"/>
        <v>0.85587800000000003</v>
      </c>
      <c r="F155" s="2">
        <v>0.63890599999999997</v>
      </c>
      <c r="G155" s="2">
        <v>0.60780800000000001</v>
      </c>
      <c r="H155" s="2">
        <v>0.68779100000000004</v>
      </c>
    </row>
    <row r="156" spans="1:8" ht="15.75" x14ac:dyDescent="0.2">
      <c r="A156" s="1">
        <v>153</v>
      </c>
      <c r="B156" s="2">
        <v>0.78986900000000004</v>
      </c>
      <c r="C156" s="2">
        <v>0.91962299999999997</v>
      </c>
      <c r="D156" s="2">
        <v>0.90201200000000004</v>
      </c>
      <c r="E156" s="2">
        <f t="shared" si="4"/>
        <v>0.85474600000000001</v>
      </c>
      <c r="F156" s="2">
        <v>0.63714099999999996</v>
      </c>
      <c r="G156" s="2">
        <v>0.60680999999999996</v>
      </c>
      <c r="H156" s="2">
        <v>0.68634300000000004</v>
      </c>
    </row>
    <row r="157" spans="1:8" ht="15.75" x14ac:dyDescent="0.2">
      <c r="A157" s="1">
        <v>154</v>
      </c>
      <c r="B157" s="2">
        <v>0.79126399999999997</v>
      </c>
      <c r="C157" s="2">
        <v>0.91965699999999995</v>
      </c>
      <c r="D157" s="2">
        <v>0.90222999999999998</v>
      </c>
      <c r="E157" s="2">
        <f t="shared" si="4"/>
        <v>0.85546049999999996</v>
      </c>
      <c r="F157" s="2">
        <v>0.63819700000000001</v>
      </c>
      <c r="G157" s="2">
        <v>0.60733099999999995</v>
      </c>
      <c r="H157" s="2">
        <v>0.68720300000000001</v>
      </c>
    </row>
    <row r="158" spans="1:8" ht="15.75" x14ac:dyDescent="0.2">
      <c r="A158" s="1">
        <v>155</v>
      </c>
      <c r="B158" s="2">
        <v>0.78922499999999995</v>
      </c>
      <c r="C158" s="2">
        <v>0.91997700000000004</v>
      </c>
      <c r="D158" s="2">
        <v>0.90222999999999998</v>
      </c>
      <c r="E158" s="2">
        <f t="shared" si="4"/>
        <v>0.85460099999999994</v>
      </c>
      <c r="F158" s="2">
        <v>0.63743899999999998</v>
      </c>
      <c r="G158" s="2">
        <v>0.60766799999999999</v>
      </c>
      <c r="H158" s="2">
        <v>0.68664800000000004</v>
      </c>
    </row>
    <row r="159" spans="1:8" ht="15.75" x14ac:dyDescent="0.2">
      <c r="A159" s="1">
        <v>156</v>
      </c>
      <c r="B159" s="2">
        <v>0.79072799999999999</v>
      </c>
      <c r="C159" s="2">
        <v>0.91950500000000002</v>
      </c>
      <c r="D159" s="2">
        <v>0.90202599999999999</v>
      </c>
      <c r="E159" s="2">
        <f t="shared" si="4"/>
        <v>0.85511650000000006</v>
      </c>
      <c r="F159" s="2">
        <v>0.63749699999999998</v>
      </c>
      <c r="G159" s="2">
        <v>0.60671900000000001</v>
      </c>
      <c r="H159" s="2">
        <v>0.68660900000000002</v>
      </c>
    </row>
    <row r="160" spans="1:8" ht="15.75" x14ac:dyDescent="0.2">
      <c r="A160" s="1">
        <v>157</v>
      </c>
      <c r="B160" s="2">
        <v>0.79083499999999995</v>
      </c>
      <c r="C160" s="2">
        <v>0.91985899999999998</v>
      </c>
      <c r="D160" s="2">
        <v>0.90234700000000001</v>
      </c>
      <c r="E160" s="2">
        <f t="shared" si="4"/>
        <v>0.85534699999999997</v>
      </c>
      <c r="F160" s="2">
        <v>0.638324</v>
      </c>
      <c r="G160" s="2">
        <v>0.60780299999999998</v>
      </c>
      <c r="H160" s="2">
        <v>0.68734300000000004</v>
      </c>
    </row>
    <row r="161" spans="1:8" ht="15.75" x14ac:dyDescent="0.2">
      <c r="A161" s="1">
        <v>158</v>
      </c>
      <c r="B161" s="2">
        <v>0.79405499999999996</v>
      </c>
      <c r="C161" s="2">
        <v>0.91994299999999996</v>
      </c>
      <c r="D161" s="2">
        <v>0.90285599999999999</v>
      </c>
      <c r="E161" s="2">
        <f t="shared" si="4"/>
        <v>0.85699899999999996</v>
      </c>
      <c r="F161" s="2">
        <v>0.64077300000000004</v>
      </c>
      <c r="G161" s="2">
        <v>0.60902100000000003</v>
      </c>
      <c r="H161" s="2">
        <v>0.68933699999999998</v>
      </c>
    </row>
    <row r="162" spans="1:8" ht="15.75" x14ac:dyDescent="0.2">
      <c r="A162" s="1">
        <v>159</v>
      </c>
      <c r="B162" s="2">
        <v>0.79094200000000003</v>
      </c>
      <c r="C162" s="2">
        <v>0.91955600000000004</v>
      </c>
      <c r="D162" s="2">
        <v>0.90209899999999998</v>
      </c>
      <c r="E162" s="2">
        <f t="shared" si="4"/>
        <v>0.85524900000000004</v>
      </c>
      <c r="F162" s="2">
        <v>0.63775599999999999</v>
      </c>
      <c r="G162" s="2">
        <v>0.60693399999999997</v>
      </c>
      <c r="H162" s="2">
        <v>0.68682699999999997</v>
      </c>
    </row>
    <row r="163" spans="1:8" ht="15.75" x14ac:dyDescent="0.2">
      <c r="A163" s="1">
        <v>160</v>
      </c>
      <c r="B163" s="2">
        <v>0.79319600000000001</v>
      </c>
      <c r="C163" s="2">
        <v>0.92002799999999996</v>
      </c>
      <c r="D163" s="2">
        <v>0.90281299999999998</v>
      </c>
      <c r="E163" s="2">
        <f t="shared" si="4"/>
        <v>0.85661199999999993</v>
      </c>
      <c r="F163" s="2">
        <v>0.640347</v>
      </c>
      <c r="G163" s="2">
        <v>0.60901499999999997</v>
      </c>
      <c r="H163" s="2">
        <v>0.68900899999999998</v>
      </c>
    </row>
    <row r="164" spans="1:8" ht="15.75" x14ac:dyDescent="0.2">
      <c r="A164" s="1">
        <v>161</v>
      </c>
      <c r="B164" s="2">
        <v>0.79255200000000003</v>
      </c>
      <c r="C164" s="2">
        <v>0.92001100000000002</v>
      </c>
      <c r="D164" s="2">
        <v>0.90271100000000004</v>
      </c>
      <c r="E164" s="2">
        <f t="shared" ref="E164:E170" si="5">(B164+C164)/2</f>
        <v>0.85628150000000003</v>
      </c>
      <c r="F164" s="2">
        <v>0.63985800000000004</v>
      </c>
      <c r="G164" s="2">
        <v>0.60877099999999995</v>
      </c>
      <c r="H164" s="2">
        <v>0.68861000000000006</v>
      </c>
    </row>
    <row r="165" spans="1:8" ht="15.75" x14ac:dyDescent="0.2">
      <c r="A165" s="1">
        <v>162</v>
      </c>
      <c r="B165" s="2">
        <v>0.79158600000000001</v>
      </c>
      <c r="C165" s="2">
        <v>0.92039800000000005</v>
      </c>
      <c r="D165" s="2">
        <v>0.90291500000000002</v>
      </c>
      <c r="E165" s="2">
        <f t="shared" si="5"/>
        <v>0.85599200000000009</v>
      </c>
      <c r="F165" s="2">
        <v>0.64000199999999996</v>
      </c>
      <c r="G165" s="2">
        <v>0.60963699999999998</v>
      </c>
      <c r="H165" s="2">
        <v>0.68879900000000005</v>
      </c>
    </row>
    <row r="166" spans="1:8" ht="15.75" x14ac:dyDescent="0.2">
      <c r="A166" s="1">
        <v>163</v>
      </c>
      <c r="B166" s="2">
        <v>0.79287399999999997</v>
      </c>
      <c r="C166" s="2">
        <v>0.91997700000000004</v>
      </c>
      <c r="D166" s="2">
        <v>0.902725</v>
      </c>
      <c r="E166" s="2">
        <f t="shared" si="5"/>
        <v>0.85642550000000006</v>
      </c>
      <c r="F166" s="2">
        <v>0.64001300000000005</v>
      </c>
      <c r="G166" s="2">
        <v>0.60876699999999995</v>
      </c>
      <c r="H166" s="2">
        <v>0.68872900000000004</v>
      </c>
    </row>
    <row r="167" spans="1:8" ht="15.75" x14ac:dyDescent="0.2">
      <c r="A167" s="1">
        <v>164</v>
      </c>
      <c r="B167" s="2">
        <v>0.79341099999999998</v>
      </c>
      <c r="C167" s="2">
        <v>0.92054999999999998</v>
      </c>
      <c r="D167" s="2">
        <v>0.90329300000000001</v>
      </c>
      <c r="E167" s="2">
        <f t="shared" si="5"/>
        <v>0.85698049999999992</v>
      </c>
      <c r="F167" s="2">
        <v>0.64161199999999996</v>
      </c>
      <c r="G167" s="2">
        <v>0.61063800000000001</v>
      </c>
      <c r="H167" s="2">
        <v>0.69012799999999996</v>
      </c>
    </row>
    <row r="168" spans="1:8" ht="15.75" x14ac:dyDescent="0.2">
      <c r="A168" s="1">
        <v>165</v>
      </c>
      <c r="B168" s="2">
        <v>0.79190799999999995</v>
      </c>
      <c r="C168" s="2">
        <v>0.92027999999999999</v>
      </c>
      <c r="D168" s="2">
        <v>0.90285599999999999</v>
      </c>
      <c r="E168" s="2">
        <f t="shared" si="5"/>
        <v>0.85609399999999991</v>
      </c>
      <c r="F168" s="2">
        <v>0.63997800000000005</v>
      </c>
      <c r="G168" s="2">
        <v>0.60938099999999995</v>
      </c>
      <c r="H168" s="2">
        <v>0.68875699999999995</v>
      </c>
    </row>
    <row r="169" spans="1:8" ht="15.75" x14ac:dyDescent="0.2">
      <c r="A169" s="1">
        <v>166</v>
      </c>
      <c r="B169" s="2">
        <v>0.79416200000000003</v>
      </c>
      <c r="C169" s="2">
        <v>0.92054999999999998</v>
      </c>
      <c r="D169" s="2">
        <v>0.90339499999999995</v>
      </c>
      <c r="E169" s="2">
        <f t="shared" si="5"/>
        <v>0.85735600000000001</v>
      </c>
      <c r="F169" s="2">
        <v>0.64214099999999996</v>
      </c>
      <c r="G169" s="2">
        <v>0.61086300000000004</v>
      </c>
      <c r="H169" s="2">
        <v>0.69055599999999995</v>
      </c>
    </row>
    <row r="170" spans="1:8" ht="15.75" x14ac:dyDescent="0.2">
      <c r="A170" s="1">
        <v>167</v>
      </c>
      <c r="B170" s="2">
        <v>0.792767</v>
      </c>
      <c r="C170" s="2">
        <v>0.92056700000000002</v>
      </c>
      <c r="D170" s="2">
        <v>0.90322100000000005</v>
      </c>
      <c r="E170" s="2">
        <f t="shared" si="5"/>
        <v>0.85666700000000007</v>
      </c>
      <c r="F170" s="2">
        <v>0.64119400000000004</v>
      </c>
      <c r="G170" s="2">
        <v>0.61049600000000004</v>
      </c>
      <c r="H170" s="2">
        <v>0.68979400000000002</v>
      </c>
    </row>
  </sheetData>
  <mergeCells count="1">
    <mergeCell ref="A1:J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4</vt:i4>
      </vt:variant>
    </vt:vector>
  </HeadingPairs>
  <TitlesOfParts>
    <vt:vector size="5" baseType="lpstr">
      <vt:lpstr>Sheet1</vt:lpstr>
      <vt:lpstr>Sheet1!ACC</vt:lpstr>
      <vt:lpstr>Sheet1!MCC</vt:lpstr>
      <vt:lpstr>Sheet1!rate</vt:lpstr>
      <vt:lpstr>Sheet1!rat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9-08-22T11:25:29Z</dcterms:created>
  <dcterms:modified xsi:type="dcterms:W3CDTF">2020-05-30T11:39:59Z</dcterms:modified>
</cp:coreProperties>
</file>